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E:\文章\花青素\supplemental figures\"/>
    </mc:Choice>
  </mc:AlternateContent>
  <xr:revisionPtr revIDLastSave="0" documentId="13_ncr:1_{D88748AD-160B-416A-AD46-7426433F9D54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Anthocyanin " sheetId="3" r:id="rId1"/>
    <sheet name="Pigment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9" l="1"/>
  <c r="D18" i="9"/>
  <c r="C21" i="9"/>
  <c r="C18" i="9"/>
  <c r="H18" i="9"/>
  <c r="G18" i="9"/>
  <c r="H21" i="9"/>
  <c r="G21" i="9"/>
  <c r="D25" i="9"/>
  <c r="C25" i="9"/>
  <c r="C28" i="9"/>
  <c r="D28" i="9"/>
  <c r="H28" i="9"/>
  <c r="G28" i="9"/>
  <c r="H25" i="9"/>
  <c r="G25" i="9"/>
  <c r="E14" i="9"/>
  <c r="I14" i="9" s="1"/>
  <c r="F14" i="9"/>
  <c r="J14" i="9" s="1"/>
  <c r="G14" i="9"/>
  <c r="K14" i="9" s="1"/>
  <c r="H14" i="9"/>
  <c r="L14" i="9" s="1"/>
  <c r="E11" i="9"/>
  <c r="F11" i="9"/>
  <c r="J11" i="9" s="1"/>
  <c r="F5" i="9"/>
  <c r="J5" i="9" s="1"/>
  <c r="E5" i="9"/>
  <c r="I5" i="9" s="1"/>
  <c r="F7" i="9"/>
  <c r="J7" i="9" s="1"/>
  <c r="E7" i="9"/>
  <c r="I7" i="9" s="1"/>
  <c r="E3" i="9"/>
  <c r="G11" i="9" l="1"/>
  <c r="K11" i="9" s="1"/>
  <c r="I11" i="9"/>
  <c r="H11" i="9"/>
  <c r="L11" i="9" s="1"/>
  <c r="G5" i="9"/>
  <c r="K5" i="9" s="1"/>
  <c r="H5" i="9"/>
  <c r="L5" i="9" s="1"/>
  <c r="G7" i="9"/>
  <c r="K7" i="9" s="1"/>
  <c r="H7" i="9"/>
  <c r="L7" i="9" s="1"/>
  <c r="F13" i="9" l="1"/>
  <c r="J13" i="9" s="1"/>
  <c r="E13" i="9"/>
  <c r="F12" i="9"/>
  <c r="J12" i="9" s="1"/>
  <c r="E12" i="9"/>
  <c r="I12" i="9" s="1"/>
  <c r="F10" i="9"/>
  <c r="J10" i="9" s="1"/>
  <c r="E10" i="9"/>
  <c r="F9" i="9"/>
  <c r="E9" i="9"/>
  <c r="I9" i="9" s="1"/>
  <c r="F8" i="9"/>
  <c r="J8" i="9" s="1"/>
  <c r="E8" i="9"/>
  <c r="F6" i="9"/>
  <c r="J6" i="9" s="1"/>
  <c r="E6" i="9"/>
  <c r="I6" i="9" s="1"/>
  <c r="F4" i="9"/>
  <c r="J4" i="9" s="1"/>
  <c r="E4" i="9"/>
  <c r="F3" i="9"/>
  <c r="J3" i="9" s="1"/>
  <c r="F94" i="3"/>
  <c r="G94" i="3" s="1"/>
  <c r="F93" i="3"/>
  <c r="G93" i="3" s="1"/>
  <c r="F92" i="3"/>
  <c r="G92" i="3" s="1"/>
  <c r="F91" i="3"/>
  <c r="G91" i="3" s="1"/>
  <c r="F90" i="3"/>
  <c r="G90" i="3" s="1"/>
  <c r="F89" i="3"/>
  <c r="G89" i="3" s="1"/>
  <c r="F83" i="3"/>
  <c r="G83" i="3" s="1"/>
  <c r="F82" i="3"/>
  <c r="G82" i="3" s="1"/>
  <c r="G81" i="3"/>
  <c r="F81" i="3"/>
  <c r="G80" i="3"/>
  <c r="F80" i="3"/>
  <c r="F79" i="3"/>
  <c r="G79" i="3" s="1"/>
  <c r="F78" i="3"/>
  <c r="G78" i="3" s="1"/>
  <c r="I80" i="3" s="1"/>
  <c r="F72" i="3"/>
  <c r="G72" i="3" s="1"/>
  <c r="G71" i="3"/>
  <c r="F71" i="3"/>
  <c r="F70" i="3"/>
  <c r="G70" i="3" s="1"/>
  <c r="F69" i="3"/>
  <c r="G69" i="3" s="1"/>
  <c r="F68" i="3"/>
  <c r="G68" i="3" s="1"/>
  <c r="G67" i="3"/>
  <c r="F67" i="3"/>
  <c r="G61" i="3"/>
  <c r="F61" i="3"/>
  <c r="F60" i="3"/>
  <c r="G60" i="3" s="1"/>
  <c r="F59" i="3"/>
  <c r="G59" i="3" s="1"/>
  <c r="F58" i="3"/>
  <c r="G58" i="3" s="1"/>
  <c r="G57" i="3"/>
  <c r="F57" i="3"/>
  <c r="G56" i="3"/>
  <c r="F56" i="3"/>
  <c r="F52" i="3"/>
  <c r="G52" i="3" s="1"/>
  <c r="G51" i="3"/>
  <c r="F51" i="3"/>
  <c r="F50" i="3"/>
  <c r="G50" i="3" s="1"/>
  <c r="F49" i="3"/>
  <c r="G49" i="3" s="1"/>
  <c r="F48" i="3"/>
  <c r="G48" i="3" s="1"/>
  <c r="G47" i="3"/>
  <c r="F47" i="3"/>
  <c r="F46" i="3"/>
  <c r="G46" i="3" s="1"/>
  <c r="G45" i="3"/>
  <c r="F45" i="3"/>
  <c r="F44" i="3"/>
  <c r="G44" i="3" s="1"/>
  <c r="K39" i="3"/>
  <c r="F39" i="3"/>
  <c r="G39" i="3" s="1"/>
  <c r="K38" i="3"/>
  <c r="F38" i="3"/>
  <c r="G38" i="3" s="1"/>
  <c r="K37" i="3"/>
  <c r="F37" i="3"/>
  <c r="G37" i="3" s="1"/>
  <c r="K36" i="3"/>
  <c r="G36" i="3"/>
  <c r="F36" i="3"/>
  <c r="K35" i="3"/>
  <c r="F35" i="3"/>
  <c r="G35" i="3" s="1"/>
  <c r="K34" i="3"/>
  <c r="F34" i="3"/>
  <c r="G34" i="3" s="1"/>
  <c r="F29" i="3"/>
  <c r="G29" i="3" s="1"/>
  <c r="F28" i="3"/>
  <c r="G28" i="3" s="1"/>
  <c r="F27" i="3"/>
  <c r="G27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G10" i="9" l="1"/>
  <c r="K10" i="9" s="1"/>
  <c r="H10" i="9"/>
  <c r="L10" i="9" s="1"/>
  <c r="G13" i="9"/>
  <c r="K13" i="9" s="1"/>
  <c r="G4" i="9"/>
  <c r="K4" i="9" s="1"/>
  <c r="G8" i="9"/>
  <c r="K8" i="9" s="1"/>
  <c r="H9" i="9"/>
  <c r="L9" i="9" s="1"/>
  <c r="H13" i="9"/>
  <c r="L13" i="9" s="1"/>
  <c r="H4" i="9"/>
  <c r="L4" i="9" s="1"/>
  <c r="G3" i="9"/>
  <c r="K3" i="9" s="1"/>
  <c r="I4" i="9"/>
  <c r="J9" i="9"/>
  <c r="H12" i="9"/>
  <c r="L12" i="9" s="1"/>
  <c r="I58" i="3"/>
  <c r="H8" i="9"/>
  <c r="L8" i="9" s="1"/>
  <c r="H3" i="9"/>
  <c r="L3" i="9" s="1"/>
  <c r="G6" i="9"/>
  <c r="K6" i="9" s="1"/>
  <c r="I8" i="9"/>
  <c r="I3" i="9"/>
  <c r="I69" i="3"/>
  <c r="H6" i="9"/>
  <c r="L6" i="9" s="1"/>
  <c r="G9" i="9"/>
  <c r="K9" i="9" s="1"/>
  <c r="I10" i="9"/>
  <c r="G12" i="9"/>
  <c r="K12" i="9" s="1"/>
  <c r="I13" i="9"/>
  <c r="I83" i="3"/>
  <c r="H94" i="3"/>
  <c r="I94" i="3"/>
  <c r="I91" i="3"/>
  <c r="H91" i="3"/>
  <c r="H61" i="3"/>
  <c r="I61" i="3"/>
  <c r="I72" i="3"/>
  <c r="H72" i="3"/>
  <c r="H58" i="3"/>
  <c r="H69" i="3"/>
  <c r="H80" i="3"/>
  <c r="H83" i="3"/>
</calcChain>
</file>

<file path=xl/sharedStrings.xml><?xml version="1.0" encoding="utf-8"?>
<sst xmlns="http://schemas.openxmlformats.org/spreadsheetml/2006/main" count="229" uniqueCount="55">
  <si>
    <t>PH=1</t>
  </si>
  <si>
    <t>PH=4.5</t>
  </si>
  <si>
    <r>
      <rPr>
        <sz val="11"/>
        <color theme="1"/>
        <rFont val="宋体"/>
        <family val="3"/>
        <charset val="134"/>
        <scheme val="minor"/>
      </rPr>
      <t>A</t>
    </r>
    <r>
      <rPr>
        <vertAlign val="subscript"/>
        <sz val="11"/>
        <color theme="1"/>
        <rFont val="宋体"/>
        <family val="3"/>
        <charset val="134"/>
        <scheme val="minor"/>
      </rPr>
      <t>520</t>
    </r>
  </si>
  <si>
    <r>
      <rPr>
        <sz val="11"/>
        <color theme="1"/>
        <rFont val="宋体"/>
        <family val="3"/>
        <charset val="134"/>
        <scheme val="minor"/>
      </rPr>
      <t>A</t>
    </r>
    <r>
      <rPr>
        <vertAlign val="subscript"/>
        <sz val="11"/>
        <color theme="1"/>
        <rFont val="宋体"/>
        <family val="3"/>
        <charset val="134"/>
        <scheme val="minor"/>
      </rPr>
      <t>700</t>
    </r>
  </si>
  <si>
    <t>A</t>
  </si>
  <si>
    <r>
      <rPr>
        <sz val="11"/>
        <color theme="1"/>
        <rFont val="宋体"/>
        <family val="3"/>
        <charset val="134"/>
        <scheme val="minor"/>
      </rPr>
      <t>A</t>
    </r>
    <r>
      <rPr>
        <vertAlign val="subscript"/>
        <sz val="11"/>
        <color theme="1"/>
        <rFont val="宋体"/>
        <family val="3"/>
        <charset val="134"/>
        <scheme val="minor"/>
      </rPr>
      <t>527</t>
    </r>
  </si>
  <si>
    <t>100-1</t>
  </si>
  <si>
    <t>100-2</t>
  </si>
  <si>
    <t>100-3</t>
  </si>
  <si>
    <t>YG-1</t>
  </si>
  <si>
    <t>YG-2</t>
  </si>
  <si>
    <t>YG-3</t>
  </si>
  <si>
    <t>100-4</t>
  </si>
  <si>
    <t>100-5</t>
  </si>
  <si>
    <t>100-6</t>
  </si>
  <si>
    <t>STD</t>
  </si>
  <si>
    <t>A520</t>
  </si>
  <si>
    <t>A700</t>
  </si>
  <si>
    <t>A470</t>
  </si>
  <si>
    <t>A646</t>
  </si>
  <si>
    <t>A663</t>
  </si>
  <si>
    <t>Ca</t>
  </si>
  <si>
    <t>Cb</t>
  </si>
  <si>
    <r>
      <rPr>
        <sz val="11"/>
        <color indexed="8"/>
        <rFont val="Times New Roman"/>
        <family val="1"/>
      </rPr>
      <t>C</t>
    </r>
    <r>
      <rPr>
        <vertAlign val="subscript"/>
        <sz val="11"/>
        <color indexed="8"/>
        <rFont val="Times New Roman"/>
        <family val="1"/>
      </rPr>
      <t>T</t>
    </r>
  </si>
  <si>
    <r>
      <rPr>
        <sz val="11"/>
        <color indexed="8"/>
        <rFont val="Times New Roman"/>
        <family val="1"/>
      </rPr>
      <t>C</t>
    </r>
    <r>
      <rPr>
        <vertAlign val="subscript"/>
        <sz val="11"/>
        <color indexed="8"/>
        <rFont val="Times New Roman"/>
        <family val="1"/>
      </rPr>
      <t>X-C</t>
    </r>
  </si>
  <si>
    <t>B100-1</t>
  </si>
  <si>
    <t>B100-2</t>
  </si>
  <si>
    <t>B100-3</t>
  </si>
  <si>
    <t>B100-4</t>
  </si>
  <si>
    <t>maturing Stage</t>
  </si>
  <si>
    <t>Seedling Stage</t>
    <phoneticPr fontId="10" type="noConversion"/>
  </si>
  <si>
    <t>Seedling Stage</t>
  </si>
  <si>
    <t>maturing Stage</t>
    <phoneticPr fontId="10" type="noConversion"/>
  </si>
  <si>
    <t>100-4/5/6 Five times dilution</t>
    <phoneticPr fontId="10" type="noConversion"/>
  </si>
  <si>
    <t>100-4/5/6 ten times dilution</t>
    <phoneticPr fontId="10" type="noConversion"/>
  </si>
  <si>
    <t>content mg/g</t>
    <phoneticPr fontId="10" type="noConversion"/>
  </si>
  <si>
    <t>contentmg/g</t>
  </si>
  <si>
    <t>average</t>
  </si>
  <si>
    <t>YG-3</t>
    <phoneticPr fontId="10" type="noConversion"/>
  </si>
  <si>
    <t>YG-4</t>
    <phoneticPr fontId="10" type="noConversion"/>
  </si>
  <si>
    <t>YG-5</t>
  </si>
  <si>
    <t>YG-5</t>
    <phoneticPr fontId="10" type="noConversion"/>
  </si>
  <si>
    <t>YG-6</t>
  </si>
  <si>
    <t>YG-6</t>
    <phoneticPr fontId="10" type="noConversion"/>
  </si>
  <si>
    <t>B100-5</t>
  </si>
  <si>
    <t>B100-6</t>
  </si>
  <si>
    <r>
      <t>1,2,3 SEEDLING STAGE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4,5,6MATURING STAGE</t>
    </r>
    <phoneticPr fontId="10" type="noConversion"/>
  </si>
  <si>
    <t>Average</t>
    <phoneticPr fontId="10" type="noConversion"/>
  </si>
  <si>
    <t>Content（Chlorophyll）</t>
    <phoneticPr fontId="10" type="noConversion"/>
  </si>
  <si>
    <r>
      <rPr>
        <sz val="12"/>
        <rFont val="Times New Roman"/>
        <family val="3"/>
      </rPr>
      <t>Content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X-C</t>
    </r>
    <r>
      <rPr>
        <sz val="12"/>
        <rFont val="宋体"/>
        <family val="1"/>
        <charset val="134"/>
      </rPr>
      <t>）</t>
    </r>
    <phoneticPr fontId="10" type="noConversion"/>
  </si>
  <si>
    <t>ContentX-C</t>
  </si>
  <si>
    <t>Content a</t>
    <phoneticPr fontId="10" type="noConversion"/>
  </si>
  <si>
    <t>Content b</t>
    <phoneticPr fontId="10" type="noConversion"/>
  </si>
  <si>
    <t>Content Chlorophyll</t>
    <phoneticPr fontId="10" type="noConversion"/>
  </si>
  <si>
    <t>Var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6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indexed="8"/>
      <name val="Times New Roman"/>
      <family val="1"/>
    </font>
    <font>
      <sz val="10.5"/>
      <color rgb="FF000000"/>
      <name val="黑体"/>
      <family val="3"/>
      <charset val="134"/>
    </font>
    <font>
      <sz val="10.5"/>
      <color rgb="FF000000"/>
      <name val="Times New Roman"/>
      <family val="1"/>
    </font>
    <font>
      <vertAlign val="subscript"/>
      <sz val="11"/>
      <color theme="1"/>
      <name val="宋体"/>
      <family val="3"/>
      <charset val="134"/>
      <scheme val="minor"/>
    </font>
    <font>
      <vertAlign val="subscript"/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333333"/>
      <name val="Arial"/>
      <family val="2"/>
    </font>
    <font>
      <sz val="12"/>
      <name val="宋体"/>
      <family val="1"/>
      <charset val="134"/>
    </font>
    <font>
      <sz val="12"/>
      <name val="Times New Roman"/>
      <family val="3"/>
    </font>
    <font>
      <sz val="11"/>
      <color indexed="8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12" fillId="0" borderId="0" xfId="0" applyFo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11" fillId="0" borderId="1" xfId="0" applyFont="1" applyBorder="1">
      <alignment vertical="center"/>
    </xf>
    <xf numFmtId="0" fontId="14" fillId="0" borderId="0" xfId="0" applyFont="1" applyFill="1" applyBorder="1" applyAlignment="1">
      <alignment vertical="center"/>
    </xf>
    <xf numFmtId="0" fontId="11" fillId="0" borderId="0" xfId="0" applyFont="1">
      <alignment vertical="center"/>
    </xf>
    <xf numFmtId="0" fontId="13" fillId="0" borderId="0" xfId="0" applyFont="1" applyFill="1" applyBorder="1" applyAlignment="1">
      <alignment vertical="center"/>
    </xf>
    <xf numFmtId="176" fontId="15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2"/>
  <sheetViews>
    <sheetView tabSelected="1" workbookViewId="0">
      <selection activeCell="K90" sqref="K90"/>
    </sheetView>
  </sheetViews>
  <sheetFormatPr defaultColWidth="9" defaultRowHeight="13.5" x14ac:dyDescent="0.3"/>
  <cols>
    <col min="7" max="7" width="10" customWidth="1"/>
    <col min="11" max="11" width="12.59765625"/>
    <col min="13" max="13" width="11.86328125" customWidth="1"/>
  </cols>
  <sheetData>
    <row r="1" spans="1:23" x14ac:dyDescent="0.3">
      <c r="A1" s="18" t="s">
        <v>30</v>
      </c>
      <c r="B1" s="11" t="s">
        <v>0</v>
      </c>
      <c r="C1" s="11"/>
      <c r="D1" s="11" t="s">
        <v>1</v>
      </c>
      <c r="E1" s="11"/>
      <c r="F1" s="11"/>
      <c r="G1" s="11"/>
      <c r="H1" s="11"/>
      <c r="I1" s="18" t="s">
        <v>30</v>
      </c>
      <c r="J1" s="11"/>
      <c r="K1" s="11"/>
      <c r="L1" s="11"/>
      <c r="M1" s="11"/>
    </row>
    <row r="2" spans="1:23" ht="16.5" x14ac:dyDescent="0.3">
      <c r="A2" s="11" t="s">
        <v>54</v>
      </c>
      <c r="B2" s="12" t="s">
        <v>2</v>
      </c>
      <c r="C2" s="12" t="s">
        <v>3</v>
      </c>
      <c r="D2" s="12" t="s">
        <v>2</v>
      </c>
      <c r="E2" s="12" t="s">
        <v>3</v>
      </c>
      <c r="F2" s="13" t="s">
        <v>4</v>
      </c>
      <c r="G2" s="11" t="s">
        <v>36</v>
      </c>
      <c r="H2" s="11"/>
      <c r="I2" s="11" t="s">
        <v>54</v>
      </c>
      <c r="J2" s="12" t="s">
        <v>5</v>
      </c>
      <c r="K2" s="11"/>
      <c r="L2" s="11"/>
      <c r="M2" s="11"/>
    </row>
    <row r="3" spans="1:23" x14ac:dyDescent="0.3">
      <c r="A3" s="11" t="s">
        <v>6</v>
      </c>
      <c r="B3" s="11">
        <v>0.56599999999999995</v>
      </c>
      <c r="C3" s="11">
        <v>0.45</v>
      </c>
      <c r="D3" s="11">
        <v>0.84299999999999997</v>
      </c>
      <c r="E3" s="11">
        <v>1.0529999999999999</v>
      </c>
      <c r="F3" s="11">
        <f t="shared" ref="F3:F8" si="0">(B3-C3)-(D3-E3)</f>
        <v>0.3259999999999999</v>
      </c>
      <c r="G3" s="11">
        <f t="shared" ref="G3:G8" si="1">F3*449.2*1/(26900*0.2)</f>
        <v>2.7219182156133819E-2</v>
      </c>
      <c r="H3" s="11"/>
      <c r="I3" s="11" t="s">
        <v>6</v>
      </c>
      <c r="J3" s="11">
        <v>0.58499999999999996</v>
      </c>
      <c r="K3" s="11"/>
      <c r="L3" s="11"/>
      <c r="M3" s="11"/>
    </row>
    <row r="4" spans="1:23" x14ac:dyDescent="0.3">
      <c r="A4" s="11" t="s">
        <v>7</v>
      </c>
      <c r="B4" s="11">
        <v>0.58299999999999996</v>
      </c>
      <c r="C4" s="11">
        <v>0.51800000000000002</v>
      </c>
      <c r="D4" s="11">
        <v>0.83899999999999997</v>
      </c>
      <c r="E4" s="11">
        <v>1.0469999999999999</v>
      </c>
      <c r="F4" s="11">
        <f t="shared" si="0"/>
        <v>0.27299999999999991</v>
      </c>
      <c r="G4" s="11">
        <f t="shared" si="1"/>
        <v>2.2793977695167278E-2</v>
      </c>
      <c r="H4" s="11"/>
      <c r="I4" s="11" t="s">
        <v>7</v>
      </c>
      <c r="J4" s="11">
        <v>0.55700000000000005</v>
      </c>
      <c r="K4" s="11"/>
      <c r="L4" s="11"/>
      <c r="M4" s="11"/>
    </row>
    <row r="5" spans="1:23" x14ac:dyDescent="0.3">
      <c r="A5" s="11" t="s">
        <v>8</v>
      </c>
      <c r="B5" s="11">
        <v>0.64100000000000001</v>
      </c>
      <c r="C5" s="11">
        <v>0.52100000000000002</v>
      </c>
      <c r="D5" s="11">
        <v>0.85</v>
      </c>
      <c r="E5" s="11">
        <v>1.0529999999999999</v>
      </c>
      <c r="F5" s="11">
        <f t="shared" si="0"/>
        <v>0.32299999999999995</v>
      </c>
      <c r="G5" s="11">
        <f t="shared" si="1"/>
        <v>2.696869888475836E-2</v>
      </c>
      <c r="H5" s="11"/>
      <c r="I5" s="11" t="s">
        <v>8</v>
      </c>
      <c r="J5" s="11">
        <v>0.57799999999999996</v>
      </c>
      <c r="K5" s="11"/>
      <c r="L5" s="11"/>
      <c r="M5" s="11"/>
      <c r="P5" s="20"/>
      <c r="Q5" s="20"/>
      <c r="R5" s="20"/>
      <c r="S5" s="20"/>
      <c r="T5" s="20"/>
      <c r="U5" s="20"/>
      <c r="V5" s="20"/>
      <c r="W5" s="20"/>
    </row>
    <row r="6" spans="1:23" x14ac:dyDescent="0.3">
      <c r="A6" s="11" t="s">
        <v>9</v>
      </c>
      <c r="B6" s="11">
        <v>0.378</v>
      </c>
      <c r="C6" s="11">
        <v>0.46899999999999997</v>
      </c>
      <c r="D6" s="11">
        <v>0.71199999999999997</v>
      </c>
      <c r="E6" s="11">
        <v>0.94699999999999995</v>
      </c>
      <c r="F6" s="11">
        <f t="shared" si="0"/>
        <v>0.14400000000000002</v>
      </c>
      <c r="G6" s="11">
        <f t="shared" si="1"/>
        <v>1.2023197026022307E-2</v>
      </c>
      <c r="H6" s="11"/>
      <c r="I6" s="11" t="s">
        <v>9</v>
      </c>
      <c r="J6" s="11">
        <v>0.42499999999999999</v>
      </c>
      <c r="K6" s="11"/>
      <c r="L6" s="11"/>
      <c r="M6" s="11"/>
      <c r="P6" s="20"/>
      <c r="Q6" s="19"/>
      <c r="R6" s="19"/>
      <c r="S6" s="19"/>
      <c r="T6" s="19"/>
      <c r="U6" s="19"/>
      <c r="V6" s="20"/>
      <c r="W6" s="20"/>
    </row>
    <row r="7" spans="1:23" x14ac:dyDescent="0.3">
      <c r="A7" s="11" t="s">
        <v>10</v>
      </c>
      <c r="B7" s="11">
        <v>0.42099999999999999</v>
      </c>
      <c r="C7" s="11">
        <v>0.52700000000000002</v>
      </c>
      <c r="D7" s="11">
        <v>0.64300000000000002</v>
      </c>
      <c r="E7" s="11">
        <v>0.88700000000000001</v>
      </c>
      <c r="F7" s="11">
        <f t="shared" si="0"/>
        <v>0.13799999999999996</v>
      </c>
      <c r="G7" s="11">
        <f t="shared" si="1"/>
        <v>1.1522230483271372E-2</v>
      </c>
      <c r="H7" s="11"/>
      <c r="I7" s="11" t="s">
        <v>10</v>
      </c>
      <c r="J7" s="11">
        <v>0.433</v>
      </c>
      <c r="K7" s="11"/>
      <c r="L7" s="11"/>
      <c r="M7" s="11"/>
      <c r="P7" s="20"/>
      <c r="Q7" s="17"/>
      <c r="R7" s="17"/>
      <c r="S7" s="17"/>
      <c r="T7" s="17"/>
      <c r="U7" s="17"/>
      <c r="V7" s="20"/>
      <c r="W7" s="20"/>
    </row>
    <row r="8" spans="1:23" x14ac:dyDescent="0.3">
      <c r="A8" s="11" t="s">
        <v>11</v>
      </c>
      <c r="B8" s="11">
        <v>0.40200000000000002</v>
      </c>
      <c r="C8" s="11">
        <v>0.496</v>
      </c>
      <c r="D8" s="11">
        <v>0.628</v>
      </c>
      <c r="E8" s="11">
        <v>0.84899999999999998</v>
      </c>
      <c r="F8" s="11">
        <f t="shared" si="0"/>
        <v>0.127</v>
      </c>
      <c r="G8" s="11">
        <f t="shared" si="1"/>
        <v>1.0603791821561338E-2</v>
      </c>
      <c r="H8" s="11"/>
      <c r="I8" s="11" t="s">
        <v>11</v>
      </c>
      <c r="J8" s="11">
        <v>0.40899999999999997</v>
      </c>
      <c r="K8" s="11"/>
      <c r="L8" s="11"/>
      <c r="M8" s="11"/>
      <c r="P8" s="20"/>
      <c r="Q8" s="17"/>
      <c r="R8" s="17"/>
      <c r="S8" s="17"/>
      <c r="T8" s="17"/>
      <c r="U8" s="17"/>
      <c r="V8" s="20"/>
      <c r="W8" s="20"/>
    </row>
    <row r="9" spans="1:23" x14ac:dyDescent="0.3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P9" s="20"/>
      <c r="Q9" s="20"/>
      <c r="R9" s="20"/>
      <c r="S9" s="20"/>
      <c r="T9" s="20"/>
      <c r="U9" s="20"/>
      <c r="V9" s="20"/>
      <c r="W9" s="20"/>
    </row>
    <row r="10" spans="1:23" x14ac:dyDescent="0.3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P10" s="20"/>
      <c r="Q10" s="20"/>
      <c r="R10" s="20"/>
      <c r="S10" s="20"/>
      <c r="T10" s="20"/>
      <c r="U10" s="20"/>
      <c r="V10" s="20"/>
      <c r="W10" s="20"/>
    </row>
    <row r="11" spans="1:23" x14ac:dyDescent="0.3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P11" s="20"/>
      <c r="Q11" s="20"/>
      <c r="R11" s="20"/>
      <c r="S11" s="20"/>
      <c r="T11" s="20"/>
      <c r="U11" s="20"/>
      <c r="V11" s="20"/>
      <c r="W11" s="20"/>
    </row>
    <row r="12" spans="1:23" x14ac:dyDescent="0.3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P12" s="20"/>
      <c r="Q12" s="19"/>
      <c r="R12" s="19"/>
      <c r="S12" s="19"/>
      <c r="T12" s="19"/>
      <c r="U12" s="19"/>
      <c r="V12" s="19"/>
      <c r="W12" s="19"/>
    </row>
    <row r="13" spans="1:23" x14ac:dyDescent="0.3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P13" s="20"/>
      <c r="Q13" s="17"/>
      <c r="R13" s="17"/>
      <c r="S13" s="17"/>
      <c r="T13" s="17"/>
      <c r="U13" s="17"/>
      <c r="V13" s="17"/>
      <c r="W13" s="17"/>
    </row>
    <row r="14" spans="1:23" x14ac:dyDescent="0.3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P14" s="20"/>
      <c r="Q14" s="17"/>
      <c r="R14" s="17"/>
      <c r="S14" s="17"/>
      <c r="T14" s="17"/>
      <c r="U14" s="17"/>
      <c r="V14" s="17"/>
      <c r="W14" s="17"/>
    </row>
    <row r="15" spans="1:23" x14ac:dyDescent="0.3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P15" s="20"/>
      <c r="Q15" s="17"/>
      <c r="R15" s="17"/>
      <c r="S15" s="17"/>
      <c r="T15" s="17"/>
      <c r="U15" s="17"/>
      <c r="V15" s="17"/>
      <c r="W15" s="17"/>
    </row>
    <row r="16" spans="1:23" x14ac:dyDescent="0.3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P16" s="20"/>
      <c r="Q16" s="17"/>
      <c r="R16" s="17"/>
      <c r="S16" s="17"/>
      <c r="T16" s="17"/>
      <c r="U16" s="17"/>
      <c r="V16" s="17"/>
      <c r="W16" s="17"/>
    </row>
    <row r="17" spans="1:13" x14ac:dyDescent="0.3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spans="1:13" x14ac:dyDescent="0.3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</row>
    <row r="19" spans="1:13" x14ac:dyDescent="0.3">
      <c r="A19" s="11" t="s">
        <v>29</v>
      </c>
      <c r="B19" s="11" t="s">
        <v>0</v>
      </c>
      <c r="C19" s="11"/>
      <c r="D19" s="11" t="s">
        <v>1</v>
      </c>
      <c r="E19" s="21" t="s">
        <v>34</v>
      </c>
      <c r="F19" s="11"/>
      <c r="G19" s="11"/>
      <c r="H19" s="11"/>
      <c r="I19" s="11" t="s">
        <v>29</v>
      </c>
      <c r="J19" s="11"/>
      <c r="K19" s="21" t="s">
        <v>33</v>
      </c>
      <c r="L19" s="11"/>
      <c r="M19" s="11"/>
    </row>
    <row r="20" spans="1:13" ht="16.5" x14ac:dyDescent="0.3">
      <c r="A20" s="11" t="s">
        <v>54</v>
      </c>
      <c r="B20" s="12" t="s">
        <v>2</v>
      </c>
      <c r="C20" s="12" t="s">
        <v>3</v>
      </c>
      <c r="D20" s="12" t="s">
        <v>2</v>
      </c>
      <c r="E20" s="12" t="s">
        <v>3</v>
      </c>
      <c r="F20" s="13" t="s">
        <v>4</v>
      </c>
      <c r="G20" s="11" t="s">
        <v>36</v>
      </c>
      <c r="H20" s="11"/>
      <c r="I20" s="11" t="s">
        <v>54</v>
      </c>
      <c r="J20" s="12" t="s">
        <v>5</v>
      </c>
      <c r="K20" s="11"/>
      <c r="L20" s="11"/>
      <c r="M20" s="11"/>
    </row>
    <row r="21" spans="1:13" x14ac:dyDescent="0.3">
      <c r="A21" s="11" t="s">
        <v>6</v>
      </c>
      <c r="B21" s="11">
        <v>2.4359999999999999</v>
      </c>
      <c r="C21" s="11">
        <v>0.70199999999999996</v>
      </c>
      <c r="D21" s="11">
        <v>1.423</v>
      </c>
      <c r="E21" s="11">
        <v>1.0309999999999999</v>
      </c>
      <c r="F21" s="11">
        <f>(B21-C21)-(D21-E21)</f>
        <v>1.3419999999999999</v>
      </c>
      <c r="G21" s="11">
        <f>F21*449.2*1/(26900*0.2)</f>
        <v>0.11204951672862452</v>
      </c>
      <c r="H21" s="11"/>
      <c r="I21" s="11" t="s">
        <v>6</v>
      </c>
      <c r="J21" s="11">
        <v>3</v>
      </c>
      <c r="K21" s="11"/>
      <c r="L21" s="11"/>
      <c r="M21" s="11"/>
    </row>
    <row r="22" spans="1:13" x14ac:dyDescent="0.3">
      <c r="A22" s="11" t="s">
        <v>7</v>
      </c>
      <c r="B22" s="11">
        <v>2.4860000000000002</v>
      </c>
      <c r="C22" s="11">
        <v>0.71</v>
      </c>
      <c r="D22" s="11">
        <v>1.321</v>
      </c>
      <c r="E22" s="11">
        <v>0.92400000000000004</v>
      </c>
      <c r="F22" s="11">
        <f t="shared" ref="F22:F29" si="2">(B22-C22)-(D22-E22)</f>
        <v>1.3790000000000004</v>
      </c>
      <c r="G22" s="11">
        <f t="shared" ref="G22:G29" si="3">F22*449.2*1/(26900*0.2)</f>
        <v>0.11513881040892196</v>
      </c>
      <c r="H22" s="11"/>
      <c r="I22" s="11" t="s">
        <v>7</v>
      </c>
      <c r="J22" s="11">
        <v>3</v>
      </c>
      <c r="K22" s="11"/>
      <c r="L22" s="11"/>
      <c r="M22" s="11"/>
    </row>
    <row r="23" spans="1:13" x14ac:dyDescent="0.3">
      <c r="A23" s="11" t="s">
        <v>8</v>
      </c>
      <c r="B23" s="11">
        <v>2.306</v>
      </c>
      <c r="C23" s="11">
        <v>0.63700000000000001</v>
      </c>
      <c r="D23" s="11">
        <v>1.1000000000000001</v>
      </c>
      <c r="E23" s="11">
        <v>0.76500000000000001</v>
      </c>
      <c r="F23" s="11">
        <f t="shared" si="2"/>
        <v>1.3340000000000001</v>
      </c>
      <c r="G23" s="11">
        <f t="shared" si="3"/>
        <v>0.11138156133828996</v>
      </c>
      <c r="H23" s="11"/>
      <c r="I23" s="11" t="s">
        <v>8</v>
      </c>
      <c r="J23" s="11">
        <v>3</v>
      </c>
      <c r="K23" s="11"/>
      <c r="L23" s="11"/>
      <c r="M23" s="11"/>
    </row>
    <row r="24" spans="1:13" x14ac:dyDescent="0.3">
      <c r="A24" s="11" t="s">
        <v>12</v>
      </c>
      <c r="B24" s="11">
        <v>0.30499999999999999</v>
      </c>
      <c r="C24" s="11">
        <v>9.6000000000000002E-2</v>
      </c>
      <c r="D24" s="11">
        <v>0.217</v>
      </c>
      <c r="E24" s="11">
        <v>0.128</v>
      </c>
      <c r="F24" s="11">
        <f t="shared" si="2"/>
        <v>0.12</v>
      </c>
      <c r="G24" s="11">
        <f>F24*449.2*1*10/(26900*0.2)</f>
        <v>0.10019330855018586</v>
      </c>
      <c r="H24" s="11"/>
      <c r="I24" s="11" t="s">
        <v>12</v>
      </c>
      <c r="J24" s="11">
        <v>1.0289999999999999</v>
      </c>
      <c r="K24" s="11"/>
      <c r="L24" s="11"/>
      <c r="M24" s="11"/>
    </row>
    <row r="25" spans="1:13" x14ac:dyDescent="0.3">
      <c r="A25" s="11" t="s">
        <v>13</v>
      </c>
      <c r="B25" s="11">
        <v>0.28699999999999998</v>
      </c>
      <c r="C25" s="11">
        <v>8.8999999999999996E-2</v>
      </c>
      <c r="D25" s="11">
        <v>0.23400000000000001</v>
      </c>
      <c r="E25" s="11">
        <v>0.153</v>
      </c>
      <c r="F25" s="11">
        <f t="shared" si="2"/>
        <v>0.11699999999999997</v>
      </c>
      <c r="G25" s="11">
        <f>F25*449.2*1*10/(26900*0.2)</f>
        <v>9.7688475836431199E-2</v>
      </c>
      <c r="H25" s="11"/>
      <c r="I25" s="11" t="s">
        <v>13</v>
      </c>
      <c r="J25" s="11">
        <v>1.085</v>
      </c>
      <c r="K25" s="11"/>
      <c r="L25" s="11"/>
      <c r="M25" s="11"/>
    </row>
    <row r="26" spans="1:13" x14ac:dyDescent="0.3">
      <c r="A26" s="11" t="s">
        <v>14</v>
      </c>
      <c r="B26" s="11">
        <v>0.26400000000000001</v>
      </c>
      <c r="C26" s="11">
        <v>7.6999999999999999E-2</v>
      </c>
      <c r="D26" s="11">
        <v>0.17699999999999999</v>
      </c>
      <c r="E26" s="11">
        <v>0.1</v>
      </c>
      <c r="F26" s="11">
        <f t="shared" si="2"/>
        <v>0.11000000000000001</v>
      </c>
      <c r="G26" s="11">
        <f>F26*449.2*1*10/(26900*0.2)</f>
        <v>9.1843866171003735E-2</v>
      </c>
      <c r="H26" s="11"/>
      <c r="I26" s="11" t="s">
        <v>14</v>
      </c>
      <c r="J26" s="11">
        <v>1.1259999999999999</v>
      </c>
      <c r="K26" s="11"/>
      <c r="L26" s="11"/>
      <c r="M26" s="11"/>
    </row>
    <row r="27" spans="1:13" x14ac:dyDescent="0.3">
      <c r="A27" s="11" t="s">
        <v>9</v>
      </c>
      <c r="B27" s="11">
        <v>0.78700000000000003</v>
      </c>
      <c r="C27" s="11">
        <v>0.66300000000000003</v>
      </c>
      <c r="D27" s="11">
        <v>0.98399999999999999</v>
      </c>
      <c r="E27" s="11">
        <v>1.1319999999999999</v>
      </c>
      <c r="F27" s="11">
        <f t="shared" si="2"/>
        <v>0.27199999999999991</v>
      </c>
      <c r="G27" s="11">
        <f t="shared" si="3"/>
        <v>2.2710483271375457E-2</v>
      </c>
      <c r="H27" s="11"/>
      <c r="I27" s="11" t="s">
        <v>9</v>
      </c>
      <c r="J27" s="11">
        <v>0.81200000000000006</v>
      </c>
      <c r="K27" s="11"/>
      <c r="L27" s="11"/>
      <c r="M27" s="11"/>
    </row>
    <row r="28" spans="1:13" x14ac:dyDescent="0.3">
      <c r="A28" s="11" t="s">
        <v>10</v>
      </c>
      <c r="B28" s="11">
        <v>0.85399999999999998</v>
      </c>
      <c r="C28" s="11">
        <v>0.71399999999999997</v>
      </c>
      <c r="D28" s="11">
        <v>0.93799999999999994</v>
      </c>
      <c r="E28" s="11">
        <v>1.0980000000000001</v>
      </c>
      <c r="F28" s="11">
        <f t="shared" si="2"/>
        <v>0.30000000000000016</v>
      </c>
      <c r="G28" s="11">
        <f t="shared" si="3"/>
        <v>2.5048327137546483E-2</v>
      </c>
      <c r="H28" s="11"/>
      <c r="I28" s="11" t="s">
        <v>10</v>
      </c>
      <c r="J28" s="11">
        <v>0.82799999999999996</v>
      </c>
      <c r="K28" s="11"/>
      <c r="L28" s="11"/>
      <c r="M28" s="11"/>
    </row>
    <row r="29" spans="1:13" x14ac:dyDescent="0.3">
      <c r="A29" s="11" t="s">
        <v>11</v>
      </c>
      <c r="B29" s="11">
        <v>0.73099999999999998</v>
      </c>
      <c r="C29" s="11">
        <v>0.61599999999999999</v>
      </c>
      <c r="D29" s="11">
        <v>0.92600000000000005</v>
      </c>
      <c r="E29" s="11">
        <v>1.1020000000000001</v>
      </c>
      <c r="F29" s="11">
        <f t="shared" si="2"/>
        <v>0.29100000000000004</v>
      </c>
      <c r="G29" s="11">
        <f t="shared" si="3"/>
        <v>2.4296877323420077E-2</v>
      </c>
      <c r="H29" s="11"/>
      <c r="I29" s="11" t="s">
        <v>11</v>
      </c>
      <c r="J29" s="11">
        <v>0.80200000000000005</v>
      </c>
      <c r="K29" s="11"/>
      <c r="L29" s="11"/>
      <c r="M29" s="11"/>
    </row>
    <row r="32" spans="1:13" x14ac:dyDescent="0.3">
      <c r="A32" s="18" t="s">
        <v>30</v>
      </c>
      <c r="B32" t="s">
        <v>0</v>
      </c>
      <c r="D32" t="s">
        <v>1</v>
      </c>
      <c r="I32" t="s">
        <v>31</v>
      </c>
    </row>
    <row r="33" spans="1:11" ht="16.5" x14ac:dyDescent="0.3">
      <c r="B33" s="5" t="s">
        <v>2</v>
      </c>
      <c r="C33" s="5" t="s">
        <v>3</v>
      </c>
      <c r="D33" s="5" t="s">
        <v>2</v>
      </c>
      <c r="E33" s="5" t="s">
        <v>3</v>
      </c>
      <c r="F33" s="4" t="s">
        <v>4</v>
      </c>
      <c r="G33" s="23" t="s">
        <v>35</v>
      </c>
      <c r="I33" t="s">
        <v>54</v>
      </c>
      <c r="J33" s="5" t="s">
        <v>5</v>
      </c>
      <c r="K33" t="s">
        <v>36</v>
      </c>
    </row>
    <row r="34" spans="1:11" x14ac:dyDescent="0.3">
      <c r="A34" t="s">
        <v>6</v>
      </c>
      <c r="B34">
        <v>0.56599999999999995</v>
      </c>
      <c r="C34">
        <v>0.45</v>
      </c>
      <c r="D34">
        <v>0.84299999999999997</v>
      </c>
      <c r="E34">
        <v>1.0529999999999999</v>
      </c>
      <c r="F34">
        <f t="shared" ref="F34:F39" si="4">B34-C34</f>
        <v>0.11599999999999994</v>
      </c>
      <c r="G34">
        <f t="shared" ref="G34:G39" si="5">F34*449.2*1/(26900*0.2)</f>
        <v>9.6853531598512961E-3</v>
      </c>
      <c r="I34" t="s">
        <v>6</v>
      </c>
      <c r="J34">
        <v>0.58499999999999996</v>
      </c>
      <c r="K34">
        <f t="shared" ref="K34:K39" si="6">J34*1*1810/(46200*0.2)</f>
        <v>0.11459415584415583</v>
      </c>
    </row>
    <row r="35" spans="1:11" x14ac:dyDescent="0.3">
      <c r="A35" t="s">
        <v>7</v>
      </c>
      <c r="B35">
        <v>0.59799999999999998</v>
      </c>
      <c r="C35">
        <v>0.502</v>
      </c>
      <c r="D35">
        <v>0.83899999999999997</v>
      </c>
      <c r="E35">
        <v>1.0469999999999999</v>
      </c>
      <c r="F35">
        <f t="shared" si="4"/>
        <v>9.5999999999999974E-2</v>
      </c>
      <c r="G35">
        <f t="shared" si="5"/>
        <v>8.0154646840148672E-3</v>
      </c>
      <c r="I35" t="s">
        <v>7</v>
      </c>
      <c r="J35">
        <v>0.55700000000000005</v>
      </c>
      <c r="K35">
        <f t="shared" si="6"/>
        <v>0.10910930735930736</v>
      </c>
    </row>
    <row r="36" spans="1:11" x14ac:dyDescent="0.3">
      <c r="A36" t="s">
        <v>8</v>
      </c>
      <c r="B36">
        <v>0.64100000000000001</v>
      </c>
      <c r="C36">
        <v>0.52100000000000002</v>
      </c>
      <c r="D36">
        <v>0.85</v>
      </c>
      <c r="E36">
        <v>1.0529999999999999</v>
      </c>
      <c r="F36">
        <f t="shared" si="4"/>
        <v>0.12</v>
      </c>
      <c r="G36">
        <f t="shared" si="5"/>
        <v>1.0019330855018587E-2</v>
      </c>
      <c r="I36" t="s">
        <v>8</v>
      </c>
      <c r="J36">
        <v>0.57799999999999996</v>
      </c>
      <c r="K36">
        <f t="shared" si="6"/>
        <v>0.11322294372294371</v>
      </c>
    </row>
    <row r="37" spans="1:11" x14ac:dyDescent="0.3">
      <c r="A37" t="s">
        <v>9</v>
      </c>
      <c r="B37">
        <v>0.378</v>
      </c>
      <c r="C37">
        <v>0.46899999999999997</v>
      </c>
      <c r="D37">
        <v>0.71199999999999997</v>
      </c>
      <c r="E37">
        <v>0.94699999999999995</v>
      </c>
      <c r="F37">
        <f t="shared" si="4"/>
        <v>-9.099999999999997E-2</v>
      </c>
      <c r="G37">
        <f t="shared" si="5"/>
        <v>-7.5979925650557596E-3</v>
      </c>
      <c r="H37" s="26"/>
      <c r="I37" t="s">
        <v>9</v>
      </c>
      <c r="J37">
        <v>0.42499999999999999</v>
      </c>
      <c r="K37">
        <f t="shared" si="6"/>
        <v>8.3252164502164508E-2</v>
      </c>
    </row>
    <row r="38" spans="1:11" x14ac:dyDescent="0.3">
      <c r="A38" t="s">
        <v>10</v>
      </c>
      <c r="B38">
        <v>0.42099999999999999</v>
      </c>
      <c r="C38">
        <v>0.52700000000000002</v>
      </c>
      <c r="D38">
        <v>0.64300000000000002</v>
      </c>
      <c r="E38">
        <v>0.88700000000000001</v>
      </c>
      <c r="F38">
        <f t="shared" si="4"/>
        <v>-0.10600000000000004</v>
      </c>
      <c r="G38">
        <f t="shared" si="5"/>
        <v>-8.8504089219330877E-3</v>
      </c>
      <c r="H38" s="26"/>
      <c r="I38" t="s">
        <v>10</v>
      </c>
      <c r="J38">
        <v>0.433</v>
      </c>
      <c r="K38">
        <f t="shared" si="6"/>
        <v>8.4819264069264072E-2</v>
      </c>
    </row>
    <row r="39" spans="1:11" x14ac:dyDescent="0.3">
      <c r="A39" t="s">
        <v>11</v>
      </c>
      <c r="B39">
        <v>0.40200000000000002</v>
      </c>
      <c r="C39">
        <v>0.496</v>
      </c>
      <c r="D39">
        <v>0.628</v>
      </c>
      <c r="E39">
        <v>0.84899999999999998</v>
      </c>
      <c r="F39">
        <f t="shared" si="4"/>
        <v>-9.3999999999999972E-2</v>
      </c>
      <c r="G39">
        <f t="shared" si="5"/>
        <v>-7.8484758364312252E-3</v>
      </c>
      <c r="H39" s="26"/>
      <c r="I39" t="s">
        <v>11</v>
      </c>
      <c r="J39">
        <v>0.40899999999999997</v>
      </c>
      <c r="K39">
        <f t="shared" si="6"/>
        <v>8.0117965367965366E-2</v>
      </c>
    </row>
    <row r="42" spans="1:11" x14ac:dyDescent="0.3">
      <c r="A42" t="s">
        <v>29</v>
      </c>
      <c r="B42" t="s">
        <v>0</v>
      </c>
      <c r="D42" t="s">
        <v>1</v>
      </c>
      <c r="E42" s="23" t="s">
        <v>33</v>
      </c>
      <c r="I42" t="s">
        <v>29</v>
      </c>
      <c r="K42" s="23" t="s">
        <v>33</v>
      </c>
    </row>
    <row r="43" spans="1:11" ht="16.5" x14ac:dyDescent="0.3">
      <c r="B43" s="5" t="s">
        <v>2</v>
      </c>
      <c r="C43" s="5" t="s">
        <v>3</v>
      </c>
      <c r="D43" s="5" t="s">
        <v>2</v>
      </c>
      <c r="E43" s="5" t="s">
        <v>3</v>
      </c>
      <c r="F43" s="4" t="s">
        <v>4</v>
      </c>
      <c r="G43" t="s">
        <v>36</v>
      </c>
      <c r="I43" t="s">
        <v>54</v>
      </c>
      <c r="J43" s="5" t="s">
        <v>5</v>
      </c>
    </row>
    <row r="44" spans="1:11" x14ac:dyDescent="0.3">
      <c r="A44" t="s">
        <v>6</v>
      </c>
      <c r="B44">
        <v>2.4359999999999999</v>
      </c>
      <c r="C44">
        <v>0.70199999999999996</v>
      </c>
      <c r="D44">
        <v>1.423</v>
      </c>
      <c r="E44">
        <v>1.0309999999999999</v>
      </c>
      <c r="F44">
        <f t="shared" ref="F44:F52" si="7">B44-C44</f>
        <v>1.734</v>
      </c>
      <c r="G44">
        <f t="shared" ref="G44:G52" si="8">F44*449.2*1/(26900*0.2)</f>
        <v>0.14477933085501857</v>
      </c>
      <c r="I44" t="s">
        <v>6</v>
      </c>
      <c r="J44">
        <v>3</v>
      </c>
      <c r="K44" s="26"/>
    </row>
    <row r="45" spans="1:11" x14ac:dyDescent="0.3">
      <c r="A45" t="s">
        <v>7</v>
      </c>
      <c r="B45">
        <v>2.4860000000000002</v>
      </c>
      <c r="C45">
        <v>0.71</v>
      </c>
      <c r="D45">
        <v>1.321</v>
      </c>
      <c r="E45">
        <v>0.92400000000000004</v>
      </c>
      <c r="F45">
        <f t="shared" si="7"/>
        <v>1.7760000000000002</v>
      </c>
      <c r="G45">
        <f t="shared" si="8"/>
        <v>0.14828609665427511</v>
      </c>
      <c r="I45" t="s">
        <v>7</v>
      </c>
      <c r="J45">
        <v>3</v>
      </c>
      <c r="K45" s="26"/>
    </row>
    <row r="46" spans="1:11" x14ac:dyDescent="0.3">
      <c r="A46" t="s">
        <v>8</v>
      </c>
      <c r="B46">
        <v>2.306</v>
      </c>
      <c r="C46">
        <v>0.63700000000000001</v>
      </c>
      <c r="D46">
        <v>1.1000000000000001</v>
      </c>
      <c r="E46">
        <v>0.76500000000000001</v>
      </c>
      <c r="F46">
        <f t="shared" si="7"/>
        <v>1.669</v>
      </c>
      <c r="G46">
        <f t="shared" si="8"/>
        <v>0.13935219330855017</v>
      </c>
      <c r="I46" t="s">
        <v>8</v>
      </c>
      <c r="J46">
        <v>3</v>
      </c>
      <c r="K46" s="26"/>
    </row>
    <row r="47" spans="1:11" x14ac:dyDescent="0.3">
      <c r="A47" t="s">
        <v>12</v>
      </c>
      <c r="B47">
        <v>0.30499999999999999</v>
      </c>
      <c r="C47">
        <v>9.6000000000000002E-2</v>
      </c>
      <c r="D47">
        <v>0.217</v>
      </c>
      <c r="E47">
        <v>0.128</v>
      </c>
      <c r="F47">
        <f t="shared" si="7"/>
        <v>0.20899999999999999</v>
      </c>
      <c r="G47">
        <f t="shared" si="8"/>
        <v>1.7450334572490706E-2</v>
      </c>
      <c r="I47" t="s">
        <v>12</v>
      </c>
      <c r="J47">
        <v>1.0289999999999999</v>
      </c>
    </row>
    <row r="48" spans="1:11" x14ac:dyDescent="0.3">
      <c r="A48" t="s">
        <v>13</v>
      </c>
      <c r="B48">
        <v>0.28699999999999998</v>
      </c>
      <c r="C48">
        <v>8.8999999999999996E-2</v>
      </c>
      <c r="D48">
        <v>0.23400000000000001</v>
      </c>
      <c r="E48">
        <v>0.153</v>
      </c>
      <c r="F48">
        <f t="shared" si="7"/>
        <v>0.19799999999999998</v>
      </c>
      <c r="G48">
        <f t="shared" si="8"/>
        <v>1.6531895910780667E-2</v>
      </c>
      <c r="I48" t="s">
        <v>13</v>
      </c>
      <c r="J48">
        <v>1.085</v>
      </c>
    </row>
    <row r="49" spans="1:10" x14ac:dyDescent="0.3">
      <c r="A49" t="s">
        <v>14</v>
      </c>
      <c r="B49">
        <v>0.26400000000000001</v>
      </c>
      <c r="C49">
        <v>7.6999999999999999E-2</v>
      </c>
      <c r="D49">
        <v>0.17699999999999999</v>
      </c>
      <c r="E49">
        <v>0.1</v>
      </c>
      <c r="F49">
        <f t="shared" si="7"/>
        <v>0.187</v>
      </c>
      <c r="G49">
        <f t="shared" si="8"/>
        <v>1.5613457249070631E-2</v>
      </c>
      <c r="I49" t="s">
        <v>14</v>
      </c>
      <c r="J49">
        <v>1.1259999999999999</v>
      </c>
    </row>
    <row r="50" spans="1:10" x14ac:dyDescent="0.3">
      <c r="A50" t="s">
        <v>9</v>
      </c>
      <c r="B50">
        <v>0.78700000000000003</v>
      </c>
      <c r="C50">
        <v>0.66300000000000003</v>
      </c>
      <c r="D50">
        <v>0.98399999999999999</v>
      </c>
      <c r="E50">
        <v>1.1319999999999999</v>
      </c>
      <c r="F50">
        <f t="shared" si="7"/>
        <v>0.124</v>
      </c>
      <c r="G50">
        <f t="shared" si="8"/>
        <v>1.0353308550185875E-2</v>
      </c>
      <c r="I50" t="s">
        <v>9</v>
      </c>
      <c r="J50">
        <v>0.81200000000000006</v>
      </c>
    </row>
    <row r="51" spans="1:10" x14ac:dyDescent="0.3">
      <c r="A51" t="s">
        <v>10</v>
      </c>
      <c r="B51">
        <v>0.85399999999999998</v>
      </c>
      <c r="C51">
        <v>0.71399999999999997</v>
      </c>
      <c r="D51">
        <v>0.93799999999999994</v>
      </c>
      <c r="E51">
        <v>1.0980000000000001</v>
      </c>
      <c r="F51">
        <f t="shared" si="7"/>
        <v>0.14000000000000001</v>
      </c>
      <c r="G51">
        <f t="shared" si="8"/>
        <v>1.1689219330855019E-2</v>
      </c>
      <c r="I51" t="s">
        <v>10</v>
      </c>
      <c r="J51">
        <v>0.82799999999999996</v>
      </c>
    </row>
    <row r="52" spans="1:10" x14ac:dyDescent="0.3">
      <c r="A52" t="s">
        <v>11</v>
      </c>
      <c r="B52">
        <v>0.73099999999999998</v>
      </c>
      <c r="C52">
        <v>0.61599999999999999</v>
      </c>
      <c r="D52">
        <v>0.92600000000000005</v>
      </c>
      <c r="E52">
        <v>1.1020000000000001</v>
      </c>
      <c r="F52">
        <f t="shared" si="7"/>
        <v>0.11499999999999999</v>
      </c>
      <c r="G52">
        <f t="shared" si="8"/>
        <v>9.6018587360594786E-3</v>
      </c>
      <c r="I52" t="s">
        <v>11</v>
      </c>
      <c r="J52">
        <v>0.80200000000000005</v>
      </c>
    </row>
    <row r="54" spans="1:10" x14ac:dyDescent="0.3">
      <c r="A54" s="18" t="s">
        <v>30</v>
      </c>
      <c r="B54" t="s">
        <v>0</v>
      </c>
      <c r="D54" t="s">
        <v>1</v>
      </c>
    </row>
    <row r="55" spans="1:10" ht="16.5" x14ac:dyDescent="0.3">
      <c r="B55" s="5" t="s">
        <v>2</v>
      </c>
      <c r="C55" s="5" t="s">
        <v>3</v>
      </c>
      <c r="D55" s="5" t="s">
        <v>2</v>
      </c>
      <c r="E55" s="5" t="s">
        <v>3</v>
      </c>
      <c r="F55" s="4" t="s">
        <v>4</v>
      </c>
      <c r="G55" t="s">
        <v>36</v>
      </c>
      <c r="H55" t="s">
        <v>37</v>
      </c>
      <c r="I55" t="s">
        <v>15</v>
      </c>
      <c r="J55" s="5"/>
    </row>
    <row r="56" spans="1:10" x14ac:dyDescent="0.3">
      <c r="A56" t="s">
        <v>9</v>
      </c>
      <c r="B56">
        <v>0.378</v>
      </c>
      <c r="C56">
        <v>0.46899999999999997</v>
      </c>
      <c r="D56">
        <v>0.71199999999999997</v>
      </c>
      <c r="E56">
        <v>0.94699999999999995</v>
      </c>
      <c r="F56">
        <f t="shared" ref="F56:F61" si="9">B56-C56</f>
        <v>-9.099999999999997E-2</v>
      </c>
      <c r="G56">
        <f t="shared" ref="G56:G61" si="10">F56*449.2*1/(26900*0.2)</f>
        <v>-7.5979925650557596E-3</v>
      </c>
      <c r="H56" s="6"/>
    </row>
    <row r="57" spans="1:10" x14ac:dyDescent="0.3">
      <c r="A57" t="s">
        <v>10</v>
      </c>
      <c r="B57">
        <v>0.42099999999999999</v>
      </c>
      <c r="C57">
        <v>0.52700000000000002</v>
      </c>
      <c r="D57">
        <v>0.64300000000000002</v>
      </c>
      <c r="E57">
        <v>0.88700000000000001</v>
      </c>
      <c r="F57">
        <f t="shared" si="9"/>
        <v>-0.10600000000000004</v>
      </c>
      <c r="G57">
        <f t="shared" si="10"/>
        <v>-8.8504089219330877E-3</v>
      </c>
      <c r="H57" s="6"/>
    </row>
    <row r="58" spans="1:10" x14ac:dyDescent="0.3">
      <c r="A58" t="s">
        <v>11</v>
      </c>
      <c r="B58">
        <v>0.40200000000000002</v>
      </c>
      <c r="C58">
        <v>0.496</v>
      </c>
      <c r="D58">
        <v>0.628</v>
      </c>
      <c r="E58">
        <v>0.84899999999999998</v>
      </c>
      <c r="F58">
        <f t="shared" si="9"/>
        <v>-9.3999999999999972E-2</v>
      </c>
      <c r="G58">
        <f t="shared" si="10"/>
        <v>-7.8484758364312252E-3</v>
      </c>
      <c r="H58" s="6">
        <f>AVERAGE(G56:G58)</f>
        <v>-8.09895910780669E-3</v>
      </c>
      <c r="I58">
        <f>STDEV(G56:G58)</f>
        <v>6.6271644364138582E-4</v>
      </c>
    </row>
    <row r="59" spans="1:10" x14ac:dyDescent="0.3">
      <c r="A59" t="s">
        <v>6</v>
      </c>
      <c r="B59">
        <v>0.56599999999999995</v>
      </c>
      <c r="C59">
        <v>0.45</v>
      </c>
      <c r="D59">
        <v>0.84299999999999997</v>
      </c>
      <c r="E59">
        <v>1.0529999999999999</v>
      </c>
      <c r="F59">
        <f t="shared" si="9"/>
        <v>0.11599999999999994</v>
      </c>
      <c r="G59">
        <f t="shared" si="10"/>
        <v>9.6853531598512961E-3</v>
      </c>
    </row>
    <row r="60" spans="1:10" x14ac:dyDescent="0.3">
      <c r="A60" t="s">
        <v>7</v>
      </c>
      <c r="B60">
        <v>0.59799999999999998</v>
      </c>
      <c r="C60">
        <v>0.502</v>
      </c>
      <c r="D60">
        <v>0.83899999999999997</v>
      </c>
      <c r="E60">
        <v>1.0469999999999999</v>
      </c>
      <c r="F60">
        <f t="shared" si="9"/>
        <v>9.5999999999999974E-2</v>
      </c>
      <c r="G60">
        <f t="shared" si="10"/>
        <v>8.0154646840148672E-3</v>
      </c>
    </row>
    <row r="61" spans="1:10" x14ac:dyDescent="0.3">
      <c r="A61" t="s">
        <v>8</v>
      </c>
      <c r="B61">
        <v>0.64100000000000001</v>
      </c>
      <c r="C61">
        <v>0.52100000000000002</v>
      </c>
      <c r="D61">
        <v>0.85</v>
      </c>
      <c r="E61">
        <v>1.0529999999999999</v>
      </c>
      <c r="F61">
        <f t="shared" si="9"/>
        <v>0.12</v>
      </c>
      <c r="G61">
        <f t="shared" si="10"/>
        <v>1.0019330855018587E-2</v>
      </c>
      <c r="H61">
        <f>AVERAGE(G59:G61)</f>
        <v>9.2400495662949174E-3</v>
      </c>
      <c r="I61">
        <f>STDEV(G59:G61)</f>
        <v>1.0735880847182247E-3</v>
      </c>
    </row>
    <row r="65" spans="1:15" x14ac:dyDescent="0.3">
      <c r="A65" t="s">
        <v>29</v>
      </c>
      <c r="B65" t="s">
        <v>0</v>
      </c>
      <c r="D65" t="s">
        <v>1</v>
      </c>
      <c r="E65" s="23" t="s">
        <v>34</v>
      </c>
    </row>
    <row r="66" spans="1:15" x14ac:dyDescent="0.3">
      <c r="B66" s="5" t="s">
        <v>16</v>
      </c>
      <c r="C66" s="5" t="s">
        <v>17</v>
      </c>
      <c r="D66" s="5" t="s">
        <v>16</v>
      </c>
      <c r="E66" s="5" t="s">
        <v>17</v>
      </c>
      <c r="F66" s="4" t="s">
        <v>4</v>
      </c>
      <c r="G66" t="s">
        <v>36</v>
      </c>
      <c r="H66" t="s">
        <v>37</v>
      </c>
      <c r="I66" t="s">
        <v>15</v>
      </c>
      <c r="J66" s="5"/>
    </row>
    <row r="67" spans="1:15" x14ac:dyDescent="0.3">
      <c r="A67" t="s">
        <v>9</v>
      </c>
      <c r="B67">
        <v>0.78700000000000003</v>
      </c>
      <c r="C67">
        <v>0.66300000000000003</v>
      </c>
      <c r="D67">
        <v>0.98399999999999999</v>
      </c>
      <c r="E67">
        <v>1.1319999999999999</v>
      </c>
      <c r="F67">
        <f t="shared" ref="F67:F72" si="11">B67-C67</f>
        <v>0.124</v>
      </c>
      <c r="G67">
        <f>F67*449.2*1/(26900*0.2)</f>
        <v>1.0353308550185875E-2</v>
      </c>
      <c r="K67" s="6"/>
    </row>
    <row r="68" spans="1:15" x14ac:dyDescent="0.3">
      <c r="A68" t="s">
        <v>10</v>
      </c>
      <c r="B68">
        <v>0.85399999999999998</v>
      </c>
      <c r="C68">
        <v>0.71399999999999997</v>
      </c>
      <c r="D68">
        <v>0.93799999999999994</v>
      </c>
      <c r="E68">
        <v>1.0980000000000001</v>
      </c>
      <c r="F68">
        <f t="shared" si="11"/>
        <v>0.14000000000000001</v>
      </c>
      <c r="G68">
        <f>F68*449.2*1/(26900*0.2)</f>
        <v>1.1689219330855019E-2</v>
      </c>
      <c r="K68" s="6"/>
    </row>
    <row r="69" spans="1:15" x14ac:dyDescent="0.3">
      <c r="A69" t="s">
        <v>11</v>
      </c>
      <c r="B69">
        <v>0.73099999999999998</v>
      </c>
      <c r="C69">
        <v>0.61599999999999999</v>
      </c>
      <c r="D69">
        <v>0.92600000000000005</v>
      </c>
      <c r="E69">
        <v>1.1020000000000001</v>
      </c>
      <c r="F69">
        <f t="shared" si="11"/>
        <v>0.11499999999999999</v>
      </c>
      <c r="G69">
        <f>F69*449.2*1/(26900*0.2)</f>
        <v>9.6018587360594786E-3</v>
      </c>
      <c r="H69">
        <f>AVERAGE(G67:G69)</f>
        <v>1.0548128872366789E-2</v>
      </c>
      <c r="I69">
        <f>STDEV(G67:G69)</f>
        <v>1.0572297676604201E-3</v>
      </c>
      <c r="K69" s="6"/>
    </row>
    <row r="70" spans="1:15" x14ac:dyDescent="0.3">
      <c r="A70" t="s">
        <v>12</v>
      </c>
      <c r="B70">
        <v>0.30499999999999999</v>
      </c>
      <c r="C70">
        <v>9.6000000000000002E-2</v>
      </c>
      <c r="D70">
        <v>0.217</v>
      </c>
      <c r="E70">
        <v>0.128</v>
      </c>
      <c r="F70">
        <f t="shared" si="11"/>
        <v>0.20899999999999999</v>
      </c>
      <c r="G70">
        <f>F70*449.2*1*10/(26900*0.2)</f>
        <v>0.17450334572490703</v>
      </c>
    </row>
    <row r="71" spans="1:15" x14ac:dyDescent="0.3">
      <c r="A71" t="s">
        <v>13</v>
      </c>
      <c r="B71">
        <v>0.28699999999999998</v>
      </c>
      <c r="C71">
        <v>8.8999999999999996E-2</v>
      </c>
      <c r="D71">
        <v>0.23400000000000001</v>
      </c>
      <c r="E71">
        <v>0.153</v>
      </c>
      <c r="F71">
        <f t="shared" si="11"/>
        <v>0.19799999999999998</v>
      </c>
      <c r="G71">
        <f>F71*449.2*1*10/(26900*0.2)</f>
        <v>0.16531895910780667</v>
      </c>
      <c r="L71" s="6"/>
    </row>
    <row r="72" spans="1:15" x14ac:dyDescent="0.3">
      <c r="A72" t="s">
        <v>14</v>
      </c>
      <c r="B72">
        <v>0.26400000000000001</v>
      </c>
      <c r="C72">
        <v>7.6999999999999999E-2</v>
      </c>
      <c r="D72">
        <v>0.17699999999999999</v>
      </c>
      <c r="E72">
        <v>0.1</v>
      </c>
      <c r="F72">
        <f t="shared" si="11"/>
        <v>0.187</v>
      </c>
      <c r="G72">
        <f>F72*449.2*1*10/(26900*0.2)</f>
        <v>0.15613457249070634</v>
      </c>
      <c r="H72">
        <f>AVERAGE(G70:G72)</f>
        <v>0.16531895910780667</v>
      </c>
      <c r="I72">
        <f>STDEV(G70:G72)</f>
        <v>9.1843866171003458E-3</v>
      </c>
    </row>
    <row r="76" spans="1:15" x14ac:dyDescent="0.3">
      <c r="A76" s="18" t="s">
        <v>30</v>
      </c>
      <c r="B76" t="s">
        <v>0</v>
      </c>
      <c r="D76" t="s">
        <v>1</v>
      </c>
    </row>
    <row r="77" spans="1:15" ht="16.5" x14ac:dyDescent="0.3">
      <c r="B77" s="5" t="s">
        <v>2</v>
      </c>
      <c r="C77" s="5" t="s">
        <v>3</v>
      </c>
      <c r="D77" s="5" t="s">
        <v>2</v>
      </c>
      <c r="E77" s="5" t="s">
        <v>3</v>
      </c>
      <c r="F77" s="4" t="s">
        <v>4</v>
      </c>
      <c r="G77" t="s">
        <v>36</v>
      </c>
      <c r="H77" t="s">
        <v>37</v>
      </c>
      <c r="I77" t="s">
        <v>15</v>
      </c>
      <c r="J77" s="5"/>
      <c r="O77" s="18"/>
    </row>
    <row r="78" spans="1:15" ht="15.75" x14ac:dyDescent="0.3">
      <c r="A78" t="s">
        <v>9</v>
      </c>
      <c r="B78">
        <v>0.378</v>
      </c>
      <c r="C78">
        <v>0.46899999999999997</v>
      </c>
      <c r="D78">
        <v>0.71199999999999997</v>
      </c>
      <c r="E78">
        <v>0.94699999999999995</v>
      </c>
      <c r="F78">
        <f t="shared" ref="F78:F83" si="12">(B78-C78)-(D78-E78)</f>
        <v>0.14400000000000002</v>
      </c>
      <c r="G78">
        <f>F78*449.2*1/(26900*0.2)</f>
        <v>1.2023197026022307E-2</v>
      </c>
      <c r="H78" s="6"/>
      <c r="L78" s="2"/>
      <c r="M78" s="14"/>
      <c r="N78" s="2"/>
      <c r="O78" s="18"/>
    </row>
    <row r="79" spans="1:15" ht="15.75" x14ac:dyDescent="0.3">
      <c r="A79" t="s">
        <v>10</v>
      </c>
      <c r="B79">
        <v>0.42099999999999999</v>
      </c>
      <c r="C79">
        <v>0.52700000000000002</v>
      </c>
      <c r="D79">
        <v>0.64300000000000002</v>
      </c>
      <c r="E79">
        <v>0.88700000000000001</v>
      </c>
      <c r="F79">
        <f t="shared" si="12"/>
        <v>0.13799999999999996</v>
      </c>
      <c r="G79">
        <f t="shared" ref="G79:G83" si="13">F79*449.2*1/(26900*0.2)</f>
        <v>1.1522230483271372E-2</v>
      </c>
      <c r="H79" s="6"/>
      <c r="L79" s="2"/>
      <c r="M79" s="15"/>
      <c r="N79" s="16"/>
    </row>
    <row r="80" spans="1:15" ht="15.75" x14ac:dyDescent="0.3">
      <c r="A80" t="s">
        <v>11</v>
      </c>
      <c r="B80">
        <v>0.40200000000000002</v>
      </c>
      <c r="C80">
        <v>0.496</v>
      </c>
      <c r="D80">
        <v>0.628</v>
      </c>
      <c r="E80">
        <v>0.84899999999999998</v>
      </c>
      <c r="F80">
        <f t="shared" si="12"/>
        <v>0.127</v>
      </c>
      <c r="G80">
        <f t="shared" si="13"/>
        <v>1.0603791821561338E-2</v>
      </c>
      <c r="H80" s="6">
        <f>AVERAGE(G78:G80)</f>
        <v>1.1383073110285006E-2</v>
      </c>
      <c r="I80">
        <f>STDEV(G78:G80)</f>
        <v>7.1986204543306187E-4</v>
      </c>
      <c r="L80" s="2"/>
      <c r="M80" s="16"/>
      <c r="N80" s="16"/>
    </row>
    <row r="81" spans="1:23" x14ac:dyDescent="0.3">
      <c r="A81" t="s">
        <v>6</v>
      </c>
      <c r="B81">
        <v>0.56599999999999995</v>
      </c>
      <c r="C81">
        <v>0.45</v>
      </c>
      <c r="D81">
        <v>0.84299999999999997</v>
      </c>
      <c r="E81">
        <v>1.0529999999999999</v>
      </c>
      <c r="F81">
        <f t="shared" si="12"/>
        <v>0.3259999999999999</v>
      </c>
      <c r="G81">
        <f t="shared" si="13"/>
        <v>2.7219182156133819E-2</v>
      </c>
      <c r="L81" s="15"/>
      <c r="M81" s="15"/>
      <c r="N81" s="15"/>
      <c r="O81" s="15"/>
      <c r="P81" s="15"/>
    </row>
    <row r="82" spans="1:23" x14ac:dyDescent="0.3">
      <c r="A82" t="s">
        <v>7</v>
      </c>
      <c r="B82">
        <v>0.59799999999999998</v>
      </c>
      <c r="C82">
        <v>0.502</v>
      </c>
      <c r="D82">
        <v>0.83899999999999997</v>
      </c>
      <c r="E82">
        <v>1.0469999999999999</v>
      </c>
      <c r="F82">
        <f t="shared" si="12"/>
        <v>0.30399999999999994</v>
      </c>
      <c r="G82">
        <f t="shared" si="13"/>
        <v>2.538230483271375E-2</v>
      </c>
      <c r="L82" s="15"/>
      <c r="M82" s="15"/>
      <c r="N82" s="15"/>
      <c r="O82" s="15"/>
      <c r="P82" s="15"/>
    </row>
    <row r="83" spans="1:23" x14ac:dyDescent="0.3">
      <c r="A83" t="s">
        <v>8</v>
      </c>
      <c r="B83">
        <v>0.64100000000000001</v>
      </c>
      <c r="C83">
        <v>0.52100000000000002</v>
      </c>
      <c r="D83">
        <v>0.85</v>
      </c>
      <c r="E83">
        <v>1.0529999999999999</v>
      </c>
      <c r="F83">
        <f t="shared" si="12"/>
        <v>0.32299999999999995</v>
      </c>
      <c r="G83">
        <f t="shared" si="13"/>
        <v>2.696869888475836E-2</v>
      </c>
      <c r="H83">
        <f>AVERAGE(G81:G83)</f>
        <v>2.6523395291201974E-2</v>
      </c>
      <c r="I83">
        <f>STDEV(G81:G83)</f>
        <v>9.961179865605233E-4</v>
      </c>
      <c r="L83" s="15"/>
      <c r="M83" s="15"/>
      <c r="N83" s="15"/>
      <c r="O83" s="15"/>
      <c r="P83" s="15"/>
    </row>
    <row r="84" spans="1:23" x14ac:dyDescent="0.3">
      <c r="L84" s="15"/>
      <c r="M84" s="15"/>
      <c r="N84" s="15"/>
      <c r="O84" s="15"/>
      <c r="P84" s="15"/>
    </row>
    <row r="85" spans="1:23" x14ac:dyDescent="0.3">
      <c r="L85" s="15"/>
      <c r="M85" s="15"/>
      <c r="N85" s="15"/>
      <c r="O85" s="15"/>
      <c r="P85" s="15"/>
    </row>
    <row r="86" spans="1:23" x14ac:dyDescent="0.3">
      <c r="L86" s="15"/>
      <c r="M86" s="15"/>
      <c r="N86" s="15"/>
      <c r="O86" s="15"/>
      <c r="P86" s="15"/>
    </row>
    <row r="87" spans="1:23" x14ac:dyDescent="0.3">
      <c r="A87" t="s">
        <v>29</v>
      </c>
      <c r="B87" t="s">
        <v>0</v>
      </c>
      <c r="D87" t="s">
        <v>1</v>
      </c>
      <c r="E87" s="23" t="s">
        <v>34</v>
      </c>
      <c r="L87" s="15"/>
      <c r="M87" s="15"/>
      <c r="N87" s="15"/>
      <c r="O87" s="15"/>
      <c r="P87" s="15"/>
    </row>
    <row r="88" spans="1:23" x14ac:dyDescent="0.3">
      <c r="B88" s="5" t="s">
        <v>16</v>
      </c>
      <c r="C88" s="5" t="s">
        <v>17</v>
      </c>
      <c r="D88" s="5" t="s">
        <v>16</v>
      </c>
      <c r="E88" s="5" t="s">
        <v>17</v>
      </c>
      <c r="F88" s="4" t="s">
        <v>4</v>
      </c>
      <c r="G88" t="s">
        <v>36</v>
      </c>
      <c r="H88" t="s">
        <v>37</v>
      </c>
      <c r="I88" t="s">
        <v>15</v>
      </c>
      <c r="J88" s="5"/>
      <c r="L88" s="15"/>
      <c r="M88" s="15"/>
      <c r="N88" s="15"/>
      <c r="O88" s="15"/>
      <c r="P88" s="15"/>
    </row>
    <row r="89" spans="1:23" x14ac:dyDescent="0.3">
      <c r="A89" t="s">
        <v>9</v>
      </c>
      <c r="B89">
        <v>0.78700000000000003</v>
      </c>
      <c r="C89">
        <v>0.66300000000000003</v>
      </c>
      <c r="D89">
        <v>0.98399999999999999</v>
      </c>
      <c r="E89">
        <v>1.1319999999999999</v>
      </c>
      <c r="F89">
        <f t="shared" ref="F89:F94" si="14">(B89-C89)-(D89-E89)</f>
        <v>0.27199999999999991</v>
      </c>
      <c r="G89">
        <f t="shared" ref="G89:G91" si="15">F89*449.2*1/(26900*0.2)</f>
        <v>2.2710483271375457E-2</v>
      </c>
      <c r="K89" s="6"/>
      <c r="M89" s="16"/>
    </row>
    <row r="90" spans="1:23" x14ac:dyDescent="0.3">
      <c r="A90" t="s">
        <v>10</v>
      </c>
      <c r="B90">
        <v>0.85399999999999998</v>
      </c>
      <c r="C90">
        <v>0.71399999999999997</v>
      </c>
      <c r="D90">
        <v>0.93799999999999994</v>
      </c>
      <c r="E90">
        <v>1.0980000000000001</v>
      </c>
      <c r="F90">
        <f t="shared" si="14"/>
        <v>0.30000000000000016</v>
      </c>
      <c r="G90">
        <f t="shared" si="15"/>
        <v>2.5048327137546483E-2</v>
      </c>
      <c r="K90" s="6"/>
      <c r="M90" s="16"/>
    </row>
    <row r="91" spans="1:23" x14ac:dyDescent="0.3">
      <c r="A91" t="s">
        <v>11</v>
      </c>
      <c r="B91">
        <v>0.73099999999999998</v>
      </c>
      <c r="C91">
        <v>0.61599999999999999</v>
      </c>
      <c r="D91">
        <v>0.92600000000000005</v>
      </c>
      <c r="E91">
        <v>1.1020000000000001</v>
      </c>
      <c r="F91">
        <f t="shared" si="14"/>
        <v>0.29100000000000004</v>
      </c>
      <c r="G91">
        <f t="shared" si="15"/>
        <v>2.4296877323420077E-2</v>
      </c>
      <c r="H91">
        <f>AVERAGE(G89:G91)</f>
        <v>2.4018562577447337E-2</v>
      </c>
      <c r="I91">
        <f>STDEV(G89:G91)</f>
        <v>1.1935128022010385E-3</v>
      </c>
      <c r="K91" s="6"/>
      <c r="N91" s="20"/>
      <c r="O91" s="20"/>
      <c r="P91" s="20"/>
      <c r="Q91" s="20"/>
      <c r="R91" s="20"/>
      <c r="S91" s="20"/>
      <c r="T91" s="20"/>
      <c r="U91" s="20"/>
      <c r="V91" s="20"/>
      <c r="W91" s="20"/>
    </row>
    <row r="92" spans="1:23" x14ac:dyDescent="0.3">
      <c r="A92" t="s">
        <v>12</v>
      </c>
      <c r="B92">
        <v>0.30499999999999999</v>
      </c>
      <c r="C92">
        <v>9.6000000000000002E-2</v>
      </c>
      <c r="D92">
        <v>0.217</v>
      </c>
      <c r="E92">
        <v>0.128</v>
      </c>
      <c r="F92">
        <f t="shared" si="14"/>
        <v>0.12</v>
      </c>
      <c r="G92">
        <f t="shared" ref="G92:G94" si="16">F92*449.2*1*10/(26900*0.2)</f>
        <v>0.10019330855018586</v>
      </c>
      <c r="N92" s="19"/>
      <c r="O92" s="19"/>
      <c r="P92" s="19"/>
      <c r="Q92" s="19"/>
      <c r="R92" s="19"/>
      <c r="S92" s="20"/>
      <c r="T92" s="20"/>
      <c r="U92" s="20"/>
      <c r="V92" s="20"/>
      <c r="W92" s="20"/>
    </row>
    <row r="93" spans="1:23" x14ac:dyDescent="0.3">
      <c r="A93" t="s">
        <v>13</v>
      </c>
      <c r="B93">
        <v>0.28699999999999998</v>
      </c>
      <c r="C93">
        <v>8.8999999999999996E-2</v>
      </c>
      <c r="D93">
        <v>0.23400000000000001</v>
      </c>
      <c r="E93">
        <v>0.153</v>
      </c>
      <c r="F93">
        <f t="shared" si="14"/>
        <v>0.11699999999999997</v>
      </c>
      <c r="G93">
        <f t="shared" si="16"/>
        <v>9.7688475836431199E-2</v>
      </c>
      <c r="N93" s="17"/>
      <c r="O93" s="17"/>
      <c r="P93" s="17"/>
      <c r="Q93" s="17"/>
      <c r="R93" s="17"/>
      <c r="S93" s="20"/>
      <c r="T93" s="20"/>
      <c r="U93" s="20"/>
      <c r="V93" s="20"/>
      <c r="W93" s="20"/>
    </row>
    <row r="94" spans="1:23" x14ac:dyDescent="0.3">
      <c r="A94" t="s">
        <v>14</v>
      </c>
      <c r="B94">
        <v>0.26400000000000001</v>
      </c>
      <c r="C94">
        <v>7.6999999999999999E-2</v>
      </c>
      <c r="D94">
        <v>0.17699999999999999</v>
      </c>
      <c r="E94">
        <v>0.1</v>
      </c>
      <c r="F94">
        <f t="shared" si="14"/>
        <v>0.11000000000000001</v>
      </c>
      <c r="G94">
        <f t="shared" si="16"/>
        <v>9.1843866171003735E-2</v>
      </c>
      <c r="H94">
        <f>AVERAGE(G92:G94)</f>
        <v>9.6575216852540266E-2</v>
      </c>
      <c r="I94">
        <f>STDEV(G92:G94)</f>
        <v>4.2846010531589797E-3</v>
      </c>
      <c r="N94" s="17"/>
      <c r="O94" s="17"/>
      <c r="P94" s="17"/>
      <c r="Q94" s="17"/>
      <c r="R94" s="17"/>
      <c r="S94" s="20"/>
      <c r="T94" s="20"/>
      <c r="U94" s="20"/>
      <c r="V94" s="20"/>
      <c r="W94" s="20"/>
    </row>
    <row r="95" spans="1:23" x14ac:dyDescent="0.3">
      <c r="N95" s="20"/>
      <c r="O95" s="20"/>
      <c r="P95" s="20"/>
      <c r="Q95" s="20"/>
      <c r="R95" s="20"/>
      <c r="S95" s="20"/>
      <c r="T95" s="20"/>
      <c r="U95" s="20"/>
      <c r="V95" s="20"/>
      <c r="W95" s="20"/>
    </row>
    <row r="96" spans="1:23" x14ac:dyDescent="0.3">
      <c r="N96" s="20"/>
      <c r="O96" s="20"/>
      <c r="P96" s="20"/>
      <c r="Q96" s="20"/>
      <c r="R96" s="20"/>
      <c r="S96" s="20"/>
      <c r="T96" s="20"/>
      <c r="U96" s="20"/>
      <c r="V96" s="20"/>
      <c r="W96" s="20"/>
    </row>
    <row r="97" spans="14:23" x14ac:dyDescent="0.3">
      <c r="N97" s="20"/>
      <c r="O97" s="20"/>
      <c r="P97" s="20"/>
      <c r="Q97" s="20"/>
      <c r="R97" s="20"/>
      <c r="S97" s="20"/>
      <c r="T97" s="20"/>
      <c r="U97" s="20"/>
      <c r="V97" s="20"/>
      <c r="W97" s="20"/>
    </row>
    <row r="98" spans="14:23" x14ac:dyDescent="0.3">
      <c r="N98" s="19"/>
      <c r="O98" s="19"/>
      <c r="P98" s="19"/>
      <c r="Q98" s="19"/>
      <c r="R98" s="19"/>
      <c r="S98" s="19"/>
      <c r="T98" s="19"/>
      <c r="U98" s="20"/>
      <c r="V98" s="20"/>
      <c r="W98" s="20"/>
    </row>
    <row r="99" spans="14:23" x14ac:dyDescent="0.3">
      <c r="N99" s="17"/>
      <c r="O99" s="17"/>
      <c r="P99" s="17"/>
      <c r="Q99" s="17"/>
      <c r="R99" s="17"/>
      <c r="S99" s="17"/>
      <c r="T99" s="17"/>
      <c r="U99" s="20"/>
      <c r="V99" s="20"/>
      <c r="W99" s="20"/>
    </row>
    <row r="100" spans="14:23" x14ac:dyDescent="0.3">
      <c r="N100" s="17"/>
      <c r="O100" s="17"/>
      <c r="P100" s="17"/>
      <c r="Q100" s="17"/>
      <c r="R100" s="17"/>
      <c r="S100" s="17"/>
      <c r="T100" s="17"/>
      <c r="U100" s="20"/>
      <c r="V100" s="20"/>
      <c r="W100" s="20"/>
    </row>
    <row r="101" spans="14:23" x14ac:dyDescent="0.3">
      <c r="N101" s="17"/>
      <c r="O101" s="17"/>
      <c r="P101" s="17"/>
      <c r="Q101" s="17"/>
      <c r="R101" s="17"/>
      <c r="S101" s="17"/>
      <c r="T101" s="17"/>
      <c r="U101" s="20"/>
      <c r="V101" s="20"/>
      <c r="W101" s="20"/>
    </row>
    <row r="102" spans="14:23" x14ac:dyDescent="0.3">
      <c r="N102" s="17"/>
      <c r="O102" s="17"/>
      <c r="P102" s="17"/>
      <c r="Q102" s="17"/>
      <c r="R102" s="17"/>
      <c r="S102" s="17"/>
      <c r="T102" s="17"/>
      <c r="U102" s="20"/>
      <c r="V102" s="20"/>
      <c r="W102" s="20"/>
    </row>
  </sheetData>
  <mergeCells count="2">
    <mergeCell ref="H37:H39"/>
    <mergeCell ref="K44:K46"/>
  </mergeCells>
  <phoneticPr fontId="10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9"/>
  <sheetViews>
    <sheetView topLeftCell="A16" workbookViewId="0">
      <selection activeCell="L55" sqref="L55"/>
    </sheetView>
  </sheetViews>
  <sheetFormatPr defaultColWidth="9" defaultRowHeight="13.5" x14ac:dyDescent="0.3"/>
  <cols>
    <col min="2" max="2" width="9.3984375"/>
  </cols>
  <sheetData>
    <row r="1" spans="1:12" ht="15.75" customHeight="1" x14ac:dyDescent="0.3">
      <c r="A1" s="3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6.149999999999999" x14ac:dyDescent="0.3">
      <c r="A2" s="3"/>
      <c r="B2" s="7" t="s">
        <v>18</v>
      </c>
      <c r="C2" s="7" t="s">
        <v>19</v>
      </c>
      <c r="D2" s="7" t="s">
        <v>20</v>
      </c>
      <c r="E2" s="7" t="s">
        <v>21</v>
      </c>
      <c r="F2" s="7" t="s">
        <v>22</v>
      </c>
      <c r="G2" s="8" t="s">
        <v>23</v>
      </c>
      <c r="H2" s="8" t="s">
        <v>24</v>
      </c>
      <c r="I2" s="8" t="s">
        <v>51</v>
      </c>
      <c r="J2" s="8" t="s">
        <v>52</v>
      </c>
      <c r="K2" s="25" t="s">
        <v>53</v>
      </c>
      <c r="L2" s="8" t="s">
        <v>50</v>
      </c>
    </row>
    <row r="3" spans="1:12" ht="15.75" customHeight="1" x14ac:dyDescent="0.3">
      <c r="A3" s="3" t="s">
        <v>9</v>
      </c>
      <c r="B3" s="9">
        <v>0.59399999999999997</v>
      </c>
      <c r="C3" s="9">
        <v>0.29499999999999998</v>
      </c>
      <c r="D3" s="9">
        <v>0.65200000000000002</v>
      </c>
      <c r="E3" s="10">
        <f>12.21*D3-2.81*C3</f>
        <v>7.1319700000000008</v>
      </c>
      <c r="F3" s="10">
        <f t="shared" ref="F3:F14" si="0">20.13*C3-5.03*D3</f>
        <v>2.6587899999999993</v>
      </c>
      <c r="G3" s="10">
        <f t="shared" ref="G3:G14" si="1">E3+F3</f>
        <v>9.7907600000000006</v>
      </c>
      <c r="H3" s="10">
        <f t="shared" ref="H3:H14" si="2">(1000*B3-3.27*E3-104*F3)/229</f>
        <v>1.2845602537117904</v>
      </c>
      <c r="I3" s="10">
        <f t="shared" ref="I3:L3" si="3">0.1*E3</f>
        <v>0.71319700000000008</v>
      </c>
      <c r="J3" s="10">
        <f t="shared" si="3"/>
        <v>0.26587899999999992</v>
      </c>
      <c r="K3" s="10">
        <f t="shared" si="3"/>
        <v>0.97907600000000006</v>
      </c>
      <c r="L3" s="10">
        <f t="shared" si="3"/>
        <v>0.12845602537117903</v>
      </c>
    </row>
    <row r="4" spans="1:12" ht="15.4" x14ac:dyDescent="0.3">
      <c r="A4" s="3" t="s">
        <v>10</v>
      </c>
      <c r="B4" s="9">
        <v>0.57199999999999995</v>
      </c>
      <c r="C4" s="9">
        <v>0.27900000000000003</v>
      </c>
      <c r="D4" s="9">
        <v>0.60799999999999998</v>
      </c>
      <c r="E4" s="9">
        <f t="shared" ref="E4:E14" si="4">12.21*D4-2.81*C4</f>
        <v>6.6396899999999999</v>
      </c>
      <c r="F4" s="9">
        <f t="shared" si="0"/>
        <v>2.55803</v>
      </c>
      <c r="G4" s="9">
        <f t="shared" si="1"/>
        <v>9.1977200000000003</v>
      </c>
      <c r="H4" s="9">
        <f t="shared" si="2"/>
        <v>1.2412798851528386</v>
      </c>
      <c r="I4" s="9">
        <f t="shared" ref="I4:L5" si="5">0.1*E4</f>
        <v>0.66396900000000003</v>
      </c>
      <c r="J4" s="9">
        <f t="shared" si="5"/>
        <v>0.255803</v>
      </c>
      <c r="K4" s="9">
        <f t="shared" si="5"/>
        <v>0.91977200000000003</v>
      </c>
      <c r="L4" s="9">
        <f t="shared" si="5"/>
        <v>0.12412798851528387</v>
      </c>
    </row>
    <row r="5" spans="1:12" ht="15.4" x14ac:dyDescent="0.3">
      <c r="A5" s="3" t="s">
        <v>38</v>
      </c>
      <c r="B5" s="9">
        <v>0.58099999999999996</v>
      </c>
      <c r="C5" s="9">
        <v>0.27800000000000002</v>
      </c>
      <c r="D5" s="9">
        <v>0.627</v>
      </c>
      <c r="E5" s="9">
        <f t="shared" si="4"/>
        <v>6.8744900000000007</v>
      </c>
      <c r="F5" s="9">
        <f t="shared" si="0"/>
        <v>2.4423300000000001</v>
      </c>
      <c r="G5" s="9">
        <f t="shared" si="1"/>
        <v>9.3168199999999999</v>
      </c>
      <c r="H5" s="9">
        <f t="shared" si="2"/>
        <v>1.329773352401747</v>
      </c>
      <c r="I5" s="9">
        <f t="shared" si="5"/>
        <v>0.68744900000000009</v>
      </c>
      <c r="J5" s="9">
        <f t="shared" si="5"/>
        <v>0.24423300000000003</v>
      </c>
      <c r="K5" s="9">
        <f t="shared" si="5"/>
        <v>0.93168200000000001</v>
      </c>
      <c r="L5" s="9">
        <f t="shared" si="5"/>
        <v>0.13297733524017472</v>
      </c>
    </row>
    <row r="6" spans="1:12" ht="15.75" customHeight="1" x14ac:dyDescent="0.3">
      <c r="A6" s="3" t="s">
        <v>39</v>
      </c>
      <c r="B6" s="9">
        <v>2.6586666666666701</v>
      </c>
      <c r="C6" s="9">
        <v>0.56373333333333298</v>
      </c>
      <c r="D6" s="9">
        <v>2.4444499999999998</v>
      </c>
      <c r="E6" s="9">
        <f t="shared" si="4"/>
        <v>28.262643833333335</v>
      </c>
      <c r="F6" s="9">
        <f t="shared" si="0"/>
        <v>-0.94763150000000707</v>
      </c>
      <c r="G6" s="9">
        <f t="shared" si="1"/>
        <v>27.315012333333328</v>
      </c>
      <c r="H6" s="9">
        <f t="shared" si="2"/>
        <v>11.636687761273674</v>
      </c>
      <c r="I6" s="9">
        <f t="shared" ref="I6:L7" si="6">0.1*E6</f>
        <v>2.8262643833333336</v>
      </c>
      <c r="J6" s="9">
        <f t="shared" si="6"/>
        <v>-9.4763150000000712E-2</v>
      </c>
      <c r="K6" s="9">
        <f t="shared" si="6"/>
        <v>2.7315012333333328</v>
      </c>
      <c r="L6" s="9">
        <f t="shared" si="6"/>
        <v>1.1636687761273674</v>
      </c>
    </row>
    <row r="7" spans="1:12" ht="15.75" customHeight="1" x14ac:dyDescent="0.3">
      <c r="A7" s="3" t="s">
        <v>41</v>
      </c>
      <c r="B7" s="9">
        <v>2.6568331000000001</v>
      </c>
      <c r="C7" s="9">
        <v>0.56293329999999997</v>
      </c>
      <c r="D7" s="9">
        <v>2.4598</v>
      </c>
      <c r="E7" s="9">
        <f t="shared" si="4"/>
        <v>28.452315427000002</v>
      </c>
      <c r="F7" s="9">
        <f t="shared" si="0"/>
        <v>-1.0409466710000022</v>
      </c>
      <c r="G7" s="9">
        <f t="shared" si="1"/>
        <v>27.411368756000002</v>
      </c>
      <c r="H7" s="9">
        <f t="shared" si="2"/>
        <v>11.668351451256376</v>
      </c>
      <c r="I7" s="9">
        <f t="shared" si="6"/>
        <v>2.8452315427000006</v>
      </c>
      <c r="J7" s="9">
        <f t="shared" si="6"/>
        <v>-0.10409466710000022</v>
      </c>
      <c r="K7" s="9">
        <f t="shared" si="6"/>
        <v>2.7411368756000005</v>
      </c>
      <c r="L7" s="9">
        <f t="shared" si="6"/>
        <v>1.1668351451256376</v>
      </c>
    </row>
    <row r="8" spans="1:12" ht="15.4" x14ac:dyDescent="0.3">
      <c r="A8" s="3" t="s">
        <v>43</v>
      </c>
      <c r="B8" s="9">
        <v>2.6559333333333299</v>
      </c>
      <c r="C8" s="9">
        <v>0.57133333333333303</v>
      </c>
      <c r="D8" s="9">
        <v>2.4876</v>
      </c>
      <c r="E8" s="9">
        <f t="shared" si="4"/>
        <v>28.768149333333337</v>
      </c>
      <c r="F8" s="9">
        <f t="shared" si="0"/>
        <v>-1.0116880000000084</v>
      </c>
      <c r="G8" s="9">
        <f t="shared" si="1"/>
        <v>27.756461333333327</v>
      </c>
      <c r="H8" s="9">
        <f t="shared" si="2"/>
        <v>11.646624615778737</v>
      </c>
      <c r="I8" s="9">
        <f t="shared" ref="I8:L8" si="7">0.1*E8</f>
        <v>2.8768149333333337</v>
      </c>
      <c r="J8" s="9">
        <f t="shared" si="7"/>
        <v>-0.10116880000000084</v>
      </c>
      <c r="K8" s="9">
        <f t="shared" si="7"/>
        <v>2.7756461333333329</v>
      </c>
      <c r="L8" s="9">
        <f t="shared" si="7"/>
        <v>1.1646624615778738</v>
      </c>
    </row>
    <row r="9" spans="1:12" ht="15.4" x14ac:dyDescent="0.3">
      <c r="A9" s="3" t="s">
        <v>25</v>
      </c>
      <c r="B9" s="9">
        <v>0.46543333333333298</v>
      </c>
      <c r="C9" s="9">
        <v>0.13350000000000001</v>
      </c>
      <c r="D9" s="9">
        <v>0.40405000000000002</v>
      </c>
      <c r="E9" s="9">
        <f t="shared" si="4"/>
        <v>4.5583155</v>
      </c>
      <c r="F9" s="9">
        <f t="shared" si="0"/>
        <v>0.65498350000000016</v>
      </c>
      <c r="G9" s="9">
        <f t="shared" si="1"/>
        <v>5.2132990000000001</v>
      </c>
      <c r="H9" s="9">
        <f t="shared" si="2"/>
        <v>1.6699098587263448</v>
      </c>
      <c r="I9" s="9">
        <f t="shared" ref="I9:L9" si="8">0.1*E9</f>
        <v>0.45583155000000003</v>
      </c>
      <c r="J9" s="9">
        <f t="shared" si="8"/>
        <v>6.5498350000000025E-2</v>
      </c>
      <c r="K9" s="9">
        <f t="shared" si="8"/>
        <v>0.52132990000000001</v>
      </c>
      <c r="L9" s="9">
        <f t="shared" si="8"/>
        <v>0.1669909858726345</v>
      </c>
    </row>
    <row r="10" spans="1:12" ht="15.4" x14ac:dyDescent="0.3">
      <c r="A10" s="3" t="s">
        <v>26</v>
      </c>
      <c r="B10" s="9">
        <v>0.40103333333333302</v>
      </c>
      <c r="C10" s="9">
        <v>0.1288</v>
      </c>
      <c r="D10" s="9">
        <v>0.44323333333333298</v>
      </c>
      <c r="E10" s="9">
        <f t="shared" si="4"/>
        <v>5.0499509999999965</v>
      </c>
      <c r="F10" s="9">
        <f t="shared" si="0"/>
        <v>0.36328033333333476</v>
      </c>
      <c r="G10" s="9">
        <f t="shared" si="1"/>
        <v>5.4132313333333313</v>
      </c>
      <c r="H10" s="9">
        <f t="shared" si="2"/>
        <v>1.514143401295486</v>
      </c>
      <c r="I10" s="9">
        <f t="shared" ref="I10:L11" si="9">0.1*E10</f>
        <v>0.5049950999999997</v>
      </c>
      <c r="J10" s="9">
        <f t="shared" si="9"/>
        <v>3.6328033333333475E-2</v>
      </c>
      <c r="K10" s="9">
        <f t="shared" si="9"/>
        <v>0.54132313333333315</v>
      </c>
      <c r="L10" s="9">
        <f t="shared" si="9"/>
        <v>0.1514143401295486</v>
      </c>
    </row>
    <row r="11" spans="1:12" ht="15.4" x14ac:dyDescent="0.3">
      <c r="A11" s="3" t="s">
        <v>27</v>
      </c>
      <c r="B11" s="9">
        <v>0.42193330000000001</v>
      </c>
      <c r="C11" s="9">
        <v>0.12909999999999999</v>
      </c>
      <c r="D11" s="9">
        <v>0.42076999999999998</v>
      </c>
      <c r="E11" s="9">
        <f t="shared" si="4"/>
        <v>4.7748306999999999</v>
      </c>
      <c r="F11" s="9">
        <f t="shared" si="0"/>
        <v>0.48230989999999974</v>
      </c>
      <c r="G11" s="9">
        <f t="shared" si="1"/>
        <v>5.2571405999999996</v>
      </c>
      <c r="H11" s="9">
        <f t="shared" si="2"/>
        <v>1.555281109218341</v>
      </c>
      <c r="I11" s="9">
        <f t="shared" si="9"/>
        <v>0.47748307000000001</v>
      </c>
      <c r="J11" s="9">
        <f t="shared" si="9"/>
        <v>4.8230989999999974E-2</v>
      </c>
      <c r="K11" s="9">
        <f t="shared" si="9"/>
        <v>0.52571405999999998</v>
      </c>
      <c r="L11" s="9">
        <f t="shared" si="9"/>
        <v>0.15552811092183411</v>
      </c>
    </row>
    <row r="12" spans="1:12" ht="15.4" x14ac:dyDescent="0.3">
      <c r="A12" s="3" t="s">
        <v>28</v>
      </c>
      <c r="B12" s="9">
        <v>2.3959000000000001</v>
      </c>
      <c r="C12" s="9">
        <v>0.43480000000000002</v>
      </c>
      <c r="D12" s="9">
        <v>1.41563333333333</v>
      </c>
      <c r="E12" s="9">
        <f t="shared" si="4"/>
        <v>16.063094999999961</v>
      </c>
      <c r="F12" s="9">
        <f t="shared" si="0"/>
        <v>1.6318883333333494</v>
      </c>
      <c r="G12" s="9">
        <f t="shared" si="1"/>
        <v>17.694983333333312</v>
      </c>
      <c r="H12" s="9">
        <f t="shared" si="2"/>
        <v>9.4919532431586546</v>
      </c>
      <c r="I12" s="9">
        <f t="shared" ref="I12:L12" si="10">0.1*E12</f>
        <v>1.6063094999999963</v>
      </c>
      <c r="J12" s="9">
        <f t="shared" si="10"/>
        <v>0.16318883333333495</v>
      </c>
      <c r="K12" s="9">
        <f t="shared" si="10"/>
        <v>1.7694983333333312</v>
      </c>
      <c r="L12" s="9">
        <f t="shared" si="10"/>
        <v>0.94919532431586551</v>
      </c>
    </row>
    <row r="13" spans="1:12" ht="15.4" x14ac:dyDescent="0.3">
      <c r="A13" s="3" t="s">
        <v>44</v>
      </c>
      <c r="B13" s="9">
        <v>2.0273666666666701</v>
      </c>
      <c r="C13" s="9">
        <v>0.34003333333333302</v>
      </c>
      <c r="D13" s="9">
        <v>0.99716666666666698</v>
      </c>
      <c r="E13" s="9">
        <f t="shared" si="4"/>
        <v>11.219911333333339</v>
      </c>
      <c r="F13" s="9">
        <f t="shared" si="0"/>
        <v>1.8291226666666578</v>
      </c>
      <c r="G13" s="9">
        <f t="shared" si="1"/>
        <v>13.049033999999997</v>
      </c>
      <c r="H13" s="9">
        <f t="shared" si="2"/>
        <v>7.8622218308879379</v>
      </c>
      <c r="I13" s="9">
        <f t="shared" ref="I13:L14" si="11">0.1*E13</f>
        <v>1.1219911333333339</v>
      </c>
      <c r="J13" s="9">
        <f t="shared" si="11"/>
        <v>0.1829122666666658</v>
      </c>
      <c r="K13" s="9">
        <f t="shared" si="11"/>
        <v>1.3049033999999997</v>
      </c>
      <c r="L13" s="9">
        <f t="shared" si="11"/>
        <v>0.78622218308879388</v>
      </c>
    </row>
    <row r="14" spans="1:12" ht="15.4" x14ac:dyDescent="0.3">
      <c r="A14" s="3" t="s">
        <v>45</v>
      </c>
      <c r="B14" s="9">
        <v>2.2216999999999998</v>
      </c>
      <c r="C14" s="9">
        <v>0.36210999999999999</v>
      </c>
      <c r="D14" s="9">
        <v>1.1922333000000001</v>
      </c>
      <c r="E14" s="9">
        <f t="shared" si="4"/>
        <v>13.539639493000003</v>
      </c>
      <c r="F14" s="9">
        <f t="shared" si="0"/>
        <v>1.292340800999999</v>
      </c>
      <c r="G14" s="9">
        <f t="shared" si="1"/>
        <v>14.831980294000001</v>
      </c>
      <c r="H14" s="9">
        <f t="shared" si="2"/>
        <v>8.921493168357598</v>
      </c>
      <c r="I14" s="9">
        <f t="shared" si="11"/>
        <v>1.3539639493000004</v>
      </c>
      <c r="J14" s="9">
        <f t="shared" si="11"/>
        <v>0.1292340800999999</v>
      </c>
      <c r="K14" s="9">
        <f t="shared" si="11"/>
        <v>1.4831980294000002</v>
      </c>
      <c r="L14" s="9">
        <f t="shared" si="11"/>
        <v>0.89214931683575982</v>
      </c>
    </row>
    <row r="15" spans="1:12" ht="15.4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 ht="15.4" x14ac:dyDescent="0.3">
      <c r="A16" s="22" t="s">
        <v>30</v>
      </c>
      <c r="B16" s="3"/>
      <c r="C16" s="9"/>
      <c r="D16" s="9"/>
      <c r="E16" s="9"/>
      <c r="F16" s="10"/>
      <c r="G16" s="10"/>
      <c r="H16" s="10"/>
      <c r="I16" s="10"/>
      <c r="J16" s="10"/>
      <c r="K16" s="10"/>
      <c r="L16" s="10"/>
    </row>
    <row r="17" spans="1:11" ht="15.75" x14ac:dyDescent="0.3">
      <c r="A17" s="3"/>
      <c r="B17" s="24" t="s">
        <v>48</v>
      </c>
      <c r="C17" s="22" t="s">
        <v>47</v>
      </c>
      <c r="D17" s="3" t="s">
        <v>15</v>
      </c>
      <c r="E17" s="3"/>
      <c r="F17" s="22" t="s">
        <v>49</v>
      </c>
      <c r="G17" s="3" t="s">
        <v>47</v>
      </c>
      <c r="H17" s="3" t="s">
        <v>15</v>
      </c>
      <c r="I17" s="3"/>
      <c r="J17" s="3"/>
    </row>
    <row r="18" spans="1:11" ht="15.4" x14ac:dyDescent="0.3">
      <c r="A18" s="3" t="s">
        <v>9</v>
      </c>
      <c r="B18" s="3">
        <v>0.97907600000000006</v>
      </c>
      <c r="C18" s="3">
        <f>AVERAGE(B18:B20)</f>
        <v>0.94350999999999996</v>
      </c>
      <c r="D18" s="3">
        <f>STDEV(B18:B20)</f>
        <v>3.1371440706476988E-2</v>
      </c>
      <c r="E18" s="3"/>
      <c r="F18" s="3">
        <v>0.12845602537117903</v>
      </c>
      <c r="G18" s="3">
        <f>AVERAGE(F18:F20)</f>
        <v>0.12852044970887921</v>
      </c>
      <c r="H18" s="3">
        <f>STDEV(F18:F20)</f>
        <v>4.4250251113185993E-3</v>
      </c>
      <c r="I18" s="3"/>
      <c r="J18" s="3"/>
    </row>
    <row r="19" spans="1:11" ht="15.4" x14ac:dyDescent="0.3">
      <c r="A19" s="3" t="s">
        <v>10</v>
      </c>
      <c r="B19" s="3">
        <v>0.91977200000000003</v>
      </c>
      <c r="C19" s="3"/>
      <c r="D19" s="3"/>
      <c r="E19" s="3"/>
      <c r="F19" s="3">
        <v>0.12412798851528387</v>
      </c>
      <c r="G19" s="3"/>
      <c r="H19" s="3"/>
      <c r="I19" s="3"/>
      <c r="J19" s="3"/>
    </row>
    <row r="20" spans="1:11" ht="15.4" x14ac:dyDescent="0.3">
      <c r="A20" s="3" t="s">
        <v>11</v>
      </c>
      <c r="B20" s="3">
        <v>0.93168200000000001</v>
      </c>
      <c r="C20" s="3"/>
      <c r="D20" s="3"/>
      <c r="E20" s="3"/>
      <c r="F20" s="3">
        <v>0.13297733524017472</v>
      </c>
      <c r="G20" s="3"/>
      <c r="H20" s="3"/>
      <c r="I20" s="3"/>
      <c r="J20" s="3"/>
    </row>
    <row r="21" spans="1:11" ht="15.4" x14ac:dyDescent="0.3">
      <c r="A21" s="3" t="s">
        <v>25</v>
      </c>
      <c r="B21" s="3">
        <v>0.52132990000000001</v>
      </c>
      <c r="C21" s="3">
        <f>AVERAGE(B21:B23)</f>
        <v>0.52945569777777768</v>
      </c>
      <c r="D21" s="3">
        <f>STDEV(B21:B23)</f>
        <v>1.050867426107337E-2</v>
      </c>
      <c r="E21" s="3"/>
      <c r="F21" s="3">
        <v>0.1669909858726345</v>
      </c>
      <c r="G21" s="3">
        <f>AVERAGE(F21:F23)</f>
        <v>0.15797781230800573</v>
      </c>
      <c r="H21" s="3">
        <f>STDEV(F21:F23)</f>
        <v>8.0720970517243803E-3</v>
      </c>
      <c r="I21" s="3"/>
      <c r="J21" s="3"/>
    </row>
    <row r="22" spans="1:11" ht="15.4" x14ac:dyDescent="0.3">
      <c r="A22" s="3" t="s">
        <v>26</v>
      </c>
      <c r="B22" s="3">
        <v>0.54132313333333315</v>
      </c>
      <c r="C22" s="3"/>
      <c r="D22" s="3"/>
      <c r="E22" s="3"/>
      <c r="F22" s="3">
        <v>0.1514143401295486</v>
      </c>
      <c r="G22" s="3"/>
      <c r="H22" s="3"/>
      <c r="I22" s="3"/>
      <c r="J22" s="3"/>
    </row>
    <row r="23" spans="1:11" ht="15.4" x14ac:dyDescent="0.3">
      <c r="A23" s="3" t="s">
        <v>27</v>
      </c>
      <c r="B23" s="3">
        <v>0.52571405999999998</v>
      </c>
      <c r="C23" s="3"/>
      <c r="D23" s="3"/>
      <c r="E23" s="3"/>
      <c r="F23" s="3">
        <v>0.15552811092183411</v>
      </c>
      <c r="G23" s="3"/>
      <c r="H23" s="3"/>
      <c r="I23" s="3"/>
      <c r="J23" s="3"/>
    </row>
    <row r="24" spans="1:11" ht="15.4" x14ac:dyDescent="0.3">
      <c r="A24" s="22" t="s">
        <v>32</v>
      </c>
      <c r="B24" s="3"/>
      <c r="C24" s="3"/>
      <c r="D24" s="3"/>
      <c r="E24" s="3"/>
      <c r="F24" s="3"/>
      <c r="G24" s="3"/>
      <c r="H24" s="3"/>
      <c r="I24" s="3"/>
      <c r="J24" s="3"/>
    </row>
    <row r="25" spans="1:11" ht="15.4" x14ac:dyDescent="0.3">
      <c r="A25" s="3" t="s">
        <v>39</v>
      </c>
      <c r="B25" s="3">
        <v>2.7315012333333328</v>
      </c>
      <c r="C25" s="3">
        <f>AVERAGE(B25:B27)</f>
        <v>2.7494280807555556</v>
      </c>
      <c r="D25" s="3">
        <f>STDEV(B25:B27)</f>
        <v>2.3211012713820263E-2</v>
      </c>
      <c r="E25" s="3"/>
      <c r="F25" s="3">
        <v>1.1636687761273674</v>
      </c>
      <c r="G25" s="3">
        <f>AVERAGE(F25:F27)</f>
        <v>1.1650554609436261</v>
      </c>
      <c r="H25" s="3">
        <f>STDEV(F25:F27)</f>
        <v>1.619354666036129E-3</v>
      </c>
      <c r="I25" s="3"/>
      <c r="J25" s="3"/>
    </row>
    <row r="26" spans="1:11" ht="15.4" x14ac:dyDescent="0.3">
      <c r="A26" s="3" t="s">
        <v>40</v>
      </c>
      <c r="B26" s="3">
        <v>2.7411368756000005</v>
      </c>
      <c r="C26" s="3"/>
      <c r="D26" s="3"/>
      <c r="E26" s="3"/>
      <c r="F26" s="3">
        <v>1.1668351451256376</v>
      </c>
      <c r="G26" s="3"/>
      <c r="H26" s="3"/>
      <c r="I26" s="3"/>
      <c r="J26" s="3"/>
    </row>
    <row r="27" spans="1:11" ht="15.4" x14ac:dyDescent="0.3">
      <c r="A27" s="3" t="s">
        <v>42</v>
      </c>
      <c r="B27" s="3">
        <v>2.7756461333333329</v>
      </c>
      <c r="C27" s="3"/>
      <c r="D27" s="3"/>
      <c r="E27" s="3"/>
      <c r="F27" s="3">
        <v>1.1646624615778738</v>
      </c>
      <c r="G27" s="3"/>
      <c r="H27" s="3"/>
      <c r="I27" s="3"/>
      <c r="J27" s="3"/>
    </row>
    <row r="28" spans="1:11" ht="15.4" x14ac:dyDescent="0.3">
      <c r="A28" s="3" t="s">
        <v>28</v>
      </c>
      <c r="B28" s="3">
        <v>1.7694983333333312</v>
      </c>
      <c r="C28" s="3">
        <f>AVERAGE(B28:B30)</f>
        <v>1.5191999209111104</v>
      </c>
      <c r="D28" s="3">
        <f>STDEV(B28:B30)</f>
        <v>0.2343804922855848</v>
      </c>
      <c r="E28" s="3"/>
      <c r="F28" s="3">
        <v>0.94919532431586551</v>
      </c>
      <c r="G28" s="3">
        <f>AVERAGE(F28:F30)</f>
        <v>0.87585560808013974</v>
      </c>
      <c r="H28" s="3">
        <f>STDEV(F28:F30)</f>
        <v>8.2699304102963805E-2</v>
      </c>
      <c r="I28" s="3"/>
      <c r="J28" s="3"/>
      <c r="K28" s="3"/>
    </row>
    <row r="29" spans="1:11" ht="15.4" x14ac:dyDescent="0.3">
      <c r="A29" s="3" t="s">
        <v>44</v>
      </c>
      <c r="B29" s="3">
        <v>1.3049033999999997</v>
      </c>
      <c r="C29" s="3"/>
      <c r="D29" s="3"/>
      <c r="E29" s="3"/>
      <c r="F29" s="3">
        <v>0.78622218308879388</v>
      </c>
      <c r="G29" s="3"/>
      <c r="H29" s="3"/>
    </row>
    <row r="30" spans="1:11" ht="15.4" x14ac:dyDescent="0.3">
      <c r="A30" s="3" t="s">
        <v>45</v>
      </c>
      <c r="B30" s="3">
        <v>1.4831980294000002</v>
      </c>
      <c r="C30" s="3"/>
      <c r="D30" s="3"/>
      <c r="E30" s="3"/>
      <c r="F30" s="3">
        <v>0.89214931683575982</v>
      </c>
      <c r="G30" s="3"/>
      <c r="H30" s="3"/>
    </row>
    <row r="31" spans="1:11" x14ac:dyDescent="0.3">
      <c r="H31" s="26"/>
    </row>
    <row r="32" spans="1:11" x14ac:dyDescent="0.3">
      <c r="H32" s="26"/>
    </row>
    <row r="33" spans="8:14" x14ac:dyDescent="0.3">
      <c r="H33" s="26"/>
    </row>
    <row r="34" spans="8:14" x14ac:dyDescent="0.3">
      <c r="H34" s="26"/>
    </row>
    <row r="46" spans="8:14" x14ac:dyDescent="0.3">
      <c r="J46" s="5"/>
    </row>
    <row r="48" spans="8:14" x14ac:dyDescent="0.3">
      <c r="L48" s="16"/>
      <c r="M48" s="16"/>
      <c r="N48" s="16"/>
    </row>
    <row r="49" spans="12:14" x14ac:dyDescent="0.3">
      <c r="L49" s="16"/>
      <c r="M49" s="27"/>
      <c r="N49" s="27"/>
    </row>
    <row r="50" spans="12:14" x14ac:dyDescent="0.3">
      <c r="L50" s="16"/>
      <c r="M50" s="27"/>
      <c r="N50" s="27"/>
    </row>
    <row r="51" spans="12:14" x14ac:dyDescent="0.3">
      <c r="L51" s="16"/>
      <c r="M51" s="27"/>
      <c r="N51" s="28"/>
    </row>
    <row r="52" spans="12:14" x14ac:dyDescent="0.3">
      <c r="L52" s="16"/>
      <c r="M52" s="27"/>
      <c r="N52" s="28"/>
    </row>
    <row r="53" spans="12:14" x14ac:dyDescent="0.3">
      <c r="L53" s="16"/>
      <c r="M53" s="27"/>
      <c r="N53" s="28"/>
    </row>
    <row r="54" spans="12:14" x14ac:dyDescent="0.3">
      <c r="L54" s="16"/>
      <c r="M54" s="27"/>
      <c r="N54" s="28"/>
    </row>
    <row r="55" spans="12:14" x14ac:dyDescent="0.3">
      <c r="L55" s="16"/>
      <c r="M55" s="16"/>
      <c r="N55" s="16"/>
    </row>
    <row r="56" spans="12:14" x14ac:dyDescent="0.3">
      <c r="L56" s="16"/>
      <c r="M56" s="16"/>
      <c r="N56" s="16"/>
    </row>
    <row r="57" spans="12:14" x14ac:dyDescent="0.3">
      <c r="L57" s="16"/>
      <c r="M57" s="16"/>
      <c r="N57" s="16"/>
    </row>
    <row r="58" spans="12:14" ht="13.9" x14ac:dyDescent="0.3">
      <c r="L58" s="16"/>
      <c r="M58" s="1"/>
      <c r="N58" s="1"/>
    </row>
    <row r="59" spans="12:14" ht="13.9" x14ac:dyDescent="0.3">
      <c r="L59" s="16"/>
      <c r="M59" s="1"/>
      <c r="N59" s="1"/>
    </row>
    <row r="60" spans="12:14" ht="13.9" x14ac:dyDescent="0.3">
      <c r="L60" s="16"/>
      <c r="M60" s="1"/>
      <c r="N60" s="1"/>
    </row>
    <row r="61" spans="12:14" ht="13.9" x14ac:dyDescent="0.3">
      <c r="L61" s="16"/>
      <c r="M61" s="29"/>
      <c r="N61" s="29"/>
    </row>
    <row r="62" spans="12:14" ht="13.9" x14ac:dyDescent="0.3">
      <c r="L62" s="16"/>
      <c r="M62" s="1"/>
      <c r="N62" s="29"/>
    </row>
    <row r="63" spans="12:14" ht="13.9" x14ac:dyDescent="0.3">
      <c r="L63" s="16"/>
      <c r="M63" s="1"/>
      <c r="N63" s="29"/>
    </row>
    <row r="64" spans="12:14" ht="13.9" x14ac:dyDescent="0.3">
      <c r="L64" s="16"/>
      <c r="M64" s="1"/>
      <c r="N64" s="29"/>
    </row>
    <row r="65" spans="12:14" ht="13.9" x14ac:dyDescent="0.3">
      <c r="L65" s="16"/>
      <c r="M65" s="29"/>
      <c r="N65" s="29"/>
    </row>
    <row r="66" spans="12:14" ht="13.9" x14ac:dyDescent="0.3">
      <c r="L66" s="16"/>
      <c r="M66" s="1"/>
      <c r="N66" s="29"/>
    </row>
    <row r="67" spans="12:14" ht="13.9" x14ac:dyDescent="0.3">
      <c r="L67" s="16"/>
      <c r="M67" s="1"/>
      <c r="N67" s="29"/>
    </row>
    <row r="68" spans="12:14" ht="13.9" x14ac:dyDescent="0.3">
      <c r="L68" s="16"/>
      <c r="M68" s="1"/>
      <c r="N68" s="29"/>
    </row>
    <row r="69" spans="12:14" ht="13.9" x14ac:dyDescent="0.3">
      <c r="L69" s="16"/>
      <c r="M69" s="29"/>
      <c r="N69" s="29"/>
    </row>
  </sheetData>
  <mergeCells count="6">
    <mergeCell ref="M53:M54"/>
    <mergeCell ref="N49:N50"/>
    <mergeCell ref="H31:H32"/>
    <mergeCell ref="H33:H34"/>
    <mergeCell ref="M49:M50"/>
    <mergeCell ref="M51:M52"/>
  </mergeCells>
  <phoneticPr fontId="10" type="noConversion"/>
  <pageMargins left="0.75" right="0.75" top="1" bottom="1" header="0.51180555555555596" footer="0.51180555555555596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thocyanin </vt:lpstr>
      <vt:lpstr>Pig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瑞杰(Ruijie Zhang)</dc:creator>
  <cp:lastModifiedBy>赵耀飞</cp:lastModifiedBy>
  <dcterms:created xsi:type="dcterms:W3CDTF">2018-12-30T01:34:00Z</dcterms:created>
  <dcterms:modified xsi:type="dcterms:W3CDTF">2022-02-25T00:2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